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la.sharepoint.com/sites/GroveLab2.0/Shared Documents/General/Data/Diego/2026/Main Project - Modelling Entry Pathway/Manuscript/Submission Files/"/>
    </mc:Choice>
  </mc:AlternateContent>
  <xr:revisionPtr revIDLastSave="76" documentId="13_ncr:1_{0CC9AD70-155F-8E46-8BA2-962BAE6E43C5}" xr6:coauthVersionLast="47" xr6:coauthVersionMax="47" xr10:uidLastSave="{9A8D87C9-9817-459B-95AB-776B588983AA}"/>
  <bookViews>
    <workbookView xWindow="28680" yWindow="-120" windowWidth="29040" windowHeight="15720" xr2:uid="{8C93B8F4-2150-AA49-A29B-C591AACD5F24}"/>
  </bookViews>
  <sheets>
    <sheet name="Figure 1 A C-G" sheetId="1" r:id="rId1"/>
    <sheet name="Figure 2 A-B D-G I" sheetId="3" r:id="rId2"/>
    <sheet name="Figure 3 A-D" sheetId="2" r:id="rId3"/>
    <sheet name="Figure 4 F-G" sheetId="4" r:id="rId4"/>
    <sheet name="Figure 5 C-D" sheetId="5" r:id="rId5"/>
    <sheet name="Figure 6 A-C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I225" i="3" l="1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J208" i="3"/>
  <c r="I208" i="3"/>
  <c r="I207" i="3"/>
  <c r="I206" i="3"/>
  <c r="I205" i="3"/>
  <c r="I204" i="3"/>
  <c r="I203" i="3"/>
  <c r="I202" i="3"/>
  <c r="I201" i="3"/>
  <c r="I200" i="3"/>
  <c r="I199" i="3"/>
  <c r="I198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J170" i="3"/>
  <c r="I170" i="3"/>
  <c r="I169" i="3"/>
  <c r="I168" i="3"/>
  <c r="I167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J58" i="3"/>
  <c r="I58" i="3"/>
  <c r="I57" i="3"/>
  <c r="I56" i="3"/>
  <c r="J55" i="3"/>
  <c r="I55" i="3"/>
  <c r="I54" i="3"/>
  <c r="I53" i="3"/>
  <c r="I52" i="3"/>
  <c r="I51" i="3"/>
  <c r="I50" i="3"/>
  <c r="I49" i="3"/>
  <c r="I48" i="3"/>
  <c r="I47" i="3"/>
  <c r="I46" i="3"/>
  <c r="I45" i="3"/>
  <c r="I44" i="3"/>
  <c r="J225" i="3" l="1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L208" i="3"/>
  <c r="K208" i="3"/>
  <c r="M208" i="3" s="1"/>
  <c r="J207" i="3"/>
  <c r="J206" i="3"/>
  <c r="J205" i="3"/>
  <c r="J204" i="3"/>
  <c r="J174" i="3"/>
  <c r="J173" i="3"/>
  <c r="L170" i="3"/>
  <c r="J199" i="3"/>
  <c r="J198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1" i="3"/>
  <c r="J141" i="3"/>
  <c r="J136" i="3"/>
  <c r="J169" i="3"/>
  <c r="J168" i="3"/>
  <c r="J167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38" i="3"/>
  <c r="J137" i="3"/>
  <c r="J140" i="3"/>
  <c r="J139" i="3"/>
  <c r="J203" i="3"/>
  <c r="J202" i="3"/>
  <c r="J201" i="3"/>
  <c r="J200" i="3"/>
  <c r="J172" i="3"/>
  <c r="K170" i="3"/>
  <c r="M170" i="3" s="1"/>
  <c r="J132" i="3"/>
  <c r="J130" i="3"/>
  <c r="J129" i="3"/>
  <c r="J128" i="3"/>
  <c r="J127" i="3"/>
  <c r="J126" i="3"/>
  <c r="J125" i="3"/>
  <c r="J124" i="3"/>
  <c r="J123" i="3"/>
  <c r="J122" i="3"/>
  <c r="J121" i="3"/>
  <c r="J119" i="3"/>
  <c r="J118" i="3"/>
  <c r="J117" i="3"/>
  <c r="J116" i="3"/>
  <c r="J115" i="3"/>
  <c r="J114" i="3"/>
  <c r="J113" i="3"/>
  <c r="J112" i="3"/>
  <c r="J88" i="3"/>
  <c r="J85" i="3"/>
  <c r="J82" i="3"/>
  <c r="J76" i="3"/>
  <c r="J68" i="3"/>
  <c r="J67" i="3"/>
  <c r="J63" i="3"/>
  <c r="J59" i="3"/>
  <c r="L58" i="3"/>
  <c r="J57" i="3"/>
  <c r="L55" i="3"/>
  <c r="K55" i="3"/>
  <c r="M55" i="3" s="1"/>
  <c r="J52" i="3"/>
  <c r="J49" i="3"/>
  <c r="J47" i="3"/>
  <c r="J111" i="3"/>
  <c r="J110" i="3"/>
  <c r="J109" i="3"/>
  <c r="J108" i="3"/>
  <c r="J107" i="3"/>
  <c r="J106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7" i="3"/>
  <c r="J84" i="3"/>
  <c r="J83" i="3"/>
  <c r="J81" i="3"/>
  <c r="J80" i="3"/>
  <c r="J79" i="3"/>
  <c r="J78" i="3"/>
  <c r="J77" i="3"/>
  <c r="J71" i="3"/>
  <c r="J70" i="3"/>
  <c r="J66" i="3"/>
  <c r="J65" i="3"/>
  <c r="J64" i="3"/>
  <c r="J62" i="3"/>
  <c r="K58" i="3"/>
  <c r="M58" i="3" s="1"/>
  <c r="J51" i="3"/>
  <c r="J86" i="3"/>
  <c r="J75" i="3"/>
  <c r="J69" i="3"/>
  <c r="J60" i="3"/>
  <c r="J56" i="3"/>
  <c r="J54" i="3"/>
  <c r="J53" i="3"/>
  <c r="J50" i="3"/>
  <c r="J48" i="3"/>
  <c r="J45" i="3"/>
  <c r="J44" i="3"/>
  <c r="J61" i="3"/>
  <c r="J120" i="3"/>
  <c r="J133" i="3"/>
  <c r="J131" i="3"/>
  <c r="J46" i="3"/>
  <c r="K225" i="3" l="1"/>
  <c r="M225" i="3" s="1"/>
  <c r="L225" i="3"/>
  <c r="K224" i="3"/>
  <c r="M224" i="3" s="1"/>
  <c r="L224" i="3"/>
  <c r="K223" i="3"/>
  <c r="M223" i="3" s="1"/>
  <c r="L223" i="3"/>
  <c r="K222" i="3"/>
  <c r="M222" i="3" s="1"/>
  <c r="L222" i="3"/>
  <c r="K221" i="3"/>
  <c r="M221" i="3" s="1"/>
  <c r="L221" i="3"/>
  <c r="K220" i="3"/>
  <c r="M220" i="3" s="1"/>
  <c r="L220" i="3"/>
  <c r="K219" i="3"/>
  <c r="M219" i="3" s="1"/>
  <c r="L219" i="3"/>
  <c r="K218" i="3"/>
  <c r="M218" i="3" s="1"/>
  <c r="L218" i="3"/>
  <c r="K217" i="3"/>
  <c r="M217" i="3" s="1"/>
  <c r="L217" i="3"/>
  <c r="K216" i="3"/>
  <c r="M216" i="3" s="1"/>
  <c r="L216" i="3"/>
  <c r="K215" i="3"/>
  <c r="M215" i="3" s="1"/>
  <c r="L215" i="3"/>
  <c r="K214" i="3"/>
  <c r="M214" i="3" s="1"/>
  <c r="L214" i="3"/>
  <c r="K213" i="3"/>
  <c r="M213" i="3" s="1"/>
  <c r="L213" i="3"/>
  <c r="K212" i="3"/>
  <c r="M212" i="3" s="1"/>
  <c r="L212" i="3"/>
  <c r="K211" i="3"/>
  <c r="M211" i="3" s="1"/>
  <c r="L211" i="3"/>
  <c r="K210" i="3"/>
  <c r="M210" i="3" s="1"/>
  <c r="L210" i="3"/>
  <c r="K209" i="3"/>
  <c r="M209" i="3" s="1"/>
  <c r="L209" i="3"/>
  <c r="K207" i="3"/>
  <c r="M207" i="3" s="1"/>
  <c r="L207" i="3"/>
  <c r="K206" i="3"/>
  <c r="M206" i="3" s="1"/>
  <c r="L206" i="3"/>
  <c r="K205" i="3"/>
  <c r="M205" i="3" s="1"/>
  <c r="L205" i="3"/>
  <c r="L204" i="3"/>
  <c r="K204" i="3"/>
  <c r="M204" i="3" s="1"/>
  <c r="K174" i="3"/>
  <c r="M174" i="3" s="1"/>
  <c r="L174" i="3"/>
  <c r="L173" i="3"/>
  <c r="K173" i="3"/>
  <c r="M173" i="3" s="1"/>
  <c r="K199" i="3"/>
  <c r="M199" i="3" s="1"/>
  <c r="L199" i="3"/>
  <c r="K198" i="3"/>
  <c r="M198" i="3" s="1"/>
  <c r="L198" i="3"/>
  <c r="K194" i="3"/>
  <c r="M194" i="3" s="1"/>
  <c r="L194" i="3"/>
  <c r="K193" i="3"/>
  <c r="M193" i="3" s="1"/>
  <c r="L193" i="3"/>
  <c r="K192" i="3"/>
  <c r="M192" i="3" s="1"/>
  <c r="L192" i="3"/>
  <c r="K191" i="3"/>
  <c r="M191" i="3" s="1"/>
  <c r="L191" i="3"/>
  <c r="K190" i="3"/>
  <c r="M190" i="3" s="1"/>
  <c r="L190" i="3"/>
  <c r="K189" i="3"/>
  <c r="M189" i="3" s="1"/>
  <c r="L189" i="3"/>
  <c r="K188" i="3"/>
  <c r="M188" i="3" s="1"/>
  <c r="L188" i="3"/>
  <c r="K187" i="3"/>
  <c r="M187" i="3" s="1"/>
  <c r="L187" i="3"/>
  <c r="K186" i="3"/>
  <c r="M186" i="3" s="1"/>
  <c r="L186" i="3"/>
  <c r="K185" i="3"/>
  <c r="M185" i="3" s="1"/>
  <c r="L185" i="3"/>
  <c r="K184" i="3"/>
  <c r="M184" i="3" s="1"/>
  <c r="L184" i="3"/>
  <c r="K183" i="3"/>
  <c r="M183" i="3" s="1"/>
  <c r="L183" i="3"/>
  <c r="K182" i="3"/>
  <c r="M182" i="3" s="1"/>
  <c r="L182" i="3"/>
  <c r="K181" i="3"/>
  <c r="M181" i="3" s="1"/>
  <c r="L181" i="3"/>
  <c r="K180" i="3"/>
  <c r="M180" i="3" s="1"/>
  <c r="L180" i="3"/>
  <c r="K179" i="3"/>
  <c r="M179" i="3" s="1"/>
  <c r="L179" i="3"/>
  <c r="K178" i="3"/>
  <c r="M178" i="3" s="1"/>
  <c r="L178" i="3"/>
  <c r="K177" i="3"/>
  <c r="M177" i="3" s="1"/>
  <c r="L177" i="3"/>
  <c r="K176" i="3"/>
  <c r="M176" i="3" s="1"/>
  <c r="L176" i="3"/>
  <c r="K175" i="3"/>
  <c r="M175" i="3" s="1"/>
  <c r="L175" i="3"/>
  <c r="K171" i="3"/>
  <c r="M171" i="3" s="1"/>
  <c r="L171" i="3"/>
  <c r="K141" i="3"/>
  <c r="M141" i="3" s="1"/>
  <c r="L141" i="3"/>
  <c r="K136" i="3"/>
  <c r="M136" i="3" s="1"/>
  <c r="L136" i="3"/>
  <c r="K169" i="3"/>
  <c r="M169" i="3" s="1"/>
  <c r="L169" i="3"/>
  <c r="K168" i="3"/>
  <c r="M168" i="3" s="1"/>
  <c r="L168" i="3"/>
  <c r="K167" i="3"/>
  <c r="M167" i="3" s="1"/>
  <c r="L167" i="3"/>
  <c r="K163" i="3"/>
  <c r="M163" i="3" s="1"/>
  <c r="L163" i="3"/>
  <c r="K162" i="3"/>
  <c r="M162" i="3" s="1"/>
  <c r="L162" i="3"/>
  <c r="K161" i="3"/>
  <c r="M161" i="3" s="1"/>
  <c r="L161" i="3"/>
  <c r="K160" i="3"/>
  <c r="M160" i="3" s="1"/>
  <c r="L160" i="3"/>
  <c r="K159" i="3"/>
  <c r="M159" i="3" s="1"/>
  <c r="L159" i="3"/>
  <c r="K158" i="3"/>
  <c r="M158" i="3" s="1"/>
  <c r="L158" i="3"/>
  <c r="K157" i="3"/>
  <c r="M157" i="3" s="1"/>
  <c r="L157" i="3"/>
  <c r="K156" i="3"/>
  <c r="M156" i="3" s="1"/>
  <c r="L156" i="3"/>
  <c r="K155" i="3"/>
  <c r="M155" i="3" s="1"/>
  <c r="L155" i="3"/>
  <c r="K154" i="3"/>
  <c r="M154" i="3" s="1"/>
  <c r="L154" i="3"/>
  <c r="K153" i="3"/>
  <c r="M153" i="3" s="1"/>
  <c r="L153" i="3"/>
  <c r="K152" i="3"/>
  <c r="M152" i="3" s="1"/>
  <c r="L152" i="3"/>
  <c r="K151" i="3"/>
  <c r="M151" i="3" s="1"/>
  <c r="L151" i="3"/>
  <c r="K150" i="3"/>
  <c r="M150" i="3" s="1"/>
  <c r="L150" i="3"/>
  <c r="K149" i="3"/>
  <c r="M149" i="3" s="1"/>
  <c r="L149" i="3"/>
  <c r="K148" i="3"/>
  <c r="M148" i="3" s="1"/>
  <c r="L148" i="3"/>
  <c r="K147" i="3"/>
  <c r="M147" i="3" s="1"/>
  <c r="L147" i="3"/>
  <c r="K146" i="3"/>
  <c r="M146" i="3" s="1"/>
  <c r="L146" i="3"/>
  <c r="K145" i="3"/>
  <c r="M145" i="3" s="1"/>
  <c r="L145" i="3"/>
  <c r="K144" i="3"/>
  <c r="M144" i="3" s="1"/>
  <c r="L144" i="3"/>
  <c r="K143" i="3"/>
  <c r="M143" i="3" s="1"/>
  <c r="L143" i="3"/>
  <c r="L142" i="3"/>
  <c r="K142" i="3"/>
  <c r="M142" i="3" s="1"/>
  <c r="L138" i="3"/>
  <c r="K138" i="3"/>
  <c r="M138" i="3" s="1"/>
  <c r="L137" i="3"/>
  <c r="K137" i="3"/>
  <c r="M137" i="3" s="1"/>
  <c r="K140" i="3"/>
  <c r="M140" i="3" s="1"/>
  <c r="L140" i="3"/>
  <c r="K139" i="3"/>
  <c r="M139" i="3" s="1"/>
  <c r="L139" i="3"/>
  <c r="K203" i="3"/>
  <c r="M203" i="3" s="1"/>
  <c r="L203" i="3"/>
  <c r="K202" i="3"/>
  <c r="M202" i="3" s="1"/>
  <c r="L202" i="3"/>
  <c r="K201" i="3"/>
  <c r="M201" i="3" s="1"/>
  <c r="L201" i="3"/>
  <c r="K200" i="3"/>
  <c r="M200" i="3" s="1"/>
  <c r="L200" i="3"/>
  <c r="K172" i="3"/>
  <c r="M172" i="3" s="1"/>
  <c r="L172" i="3"/>
  <c r="K132" i="3"/>
  <c r="M132" i="3" s="1"/>
  <c r="L132" i="3"/>
  <c r="K130" i="3"/>
  <c r="M130" i="3" s="1"/>
  <c r="L130" i="3"/>
  <c r="K129" i="3"/>
  <c r="M129" i="3" s="1"/>
  <c r="L129" i="3"/>
  <c r="K128" i="3"/>
  <c r="M128" i="3" s="1"/>
  <c r="L128" i="3"/>
  <c r="K127" i="3"/>
  <c r="M127" i="3" s="1"/>
  <c r="L127" i="3"/>
  <c r="K126" i="3"/>
  <c r="M126" i="3" s="1"/>
  <c r="L126" i="3"/>
  <c r="K125" i="3"/>
  <c r="M125" i="3" s="1"/>
  <c r="L125" i="3"/>
  <c r="K124" i="3"/>
  <c r="M124" i="3" s="1"/>
  <c r="L124" i="3"/>
  <c r="K123" i="3"/>
  <c r="M123" i="3" s="1"/>
  <c r="L123" i="3"/>
  <c r="K122" i="3"/>
  <c r="M122" i="3" s="1"/>
  <c r="L122" i="3"/>
  <c r="K121" i="3"/>
  <c r="M121" i="3" s="1"/>
  <c r="L121" i="3"/>
  <c r="L119" i="3"/>
  <c r="K119" i="3"/>
  <c r="M119" i="3" s="1"/>
  <c r="K118" i="3"/>
  <c r="M118" i="3" s="1"/>
  <c r="L118" i="3"/>
  <c r="K117" i="3"/>
  <c r="M117" i="3" s="1"/>
  <c r="L117" i="3"/>
  <c r="K116" i="3"/>
  <c r="M116" i="3" s="1"/>
  <c r="L116" i="3"/>
  <c r="K115" i="3"/>
  <c r="M115" i="3" s="1"/>
  <c r="L115" i="3"/>
  <c r="K114" i="3"/>
  <c r="M114" i="3" s="1"/>
  <c r="L114" i="3"/>
  <c r="K113" i="3"/>
  <c r="M113" i="3" s="1"/>
  <c r="L113" i="3"/>
  <c r="K112" i="3"/>
  <c r="M112" i="3" s="1"/>
  <c r="L112" i="3"/>
  <c r="K88" i="3"/>
  <c r="M88" i="3" s="1"/>
  <c r="L88" i="3"/>
  <c r="K85" i="3"/>
  <c r="M85" i="3" s="1"/>
  <c r="L85" i="3"/>
  <c r="L82" i="3"/>
  <c r="K82" i="3"/>
  <c r="M82" i="3" s="1"/>
  <c r="K76" i="3"/>
  <c r="M76" i="3" s="1"/>
  <c r="L76" i="3"/>
  <c r="K68" i="3"/>
  <c r="M68" i="3" s="1"/>
  <c r="L68" i="3"/>
  <c r="L67" i="3"/>
  <c r="K67" i="3"/>
  <c r="M67" i="3" s="1"/>
  <c r="K63" i="3"/>
  <c r="M63" i="3" s="1"/>
  <c r="L63" i="3"/>
  <c r="K59" i="3"/>
  <c r="M59" i="3" s="1"/>
  <c r="L59" i="3"/>
  <c r="K57" i="3"/>
  <c r="M57" i="3" s="1"/>
  <c r="L57" i="3"/>
  <c r="K52" i="3"/>
  <c r="M52" i="3" s="1"/>
  <c r="L52" i="3"/>
  <c r="L49" i="3"/>
  <c r="K49" i="3"/>
  <c r="M49" i="3" s="1"/>
  <c r="L47" i="3"/>
  <c r="K47" i="3"/>
  <c r="M47" i="3" s="1"/>
  <c r="K111" i="3"/>
  <c r="M111" i="3" s="1"/>
  <c r="L111" i="3"/>
  <c r="K110" i="3"/>
  <c r="M110" i="3" s="1"/>
  <c r="L110" i="3"/>
  <c r="K109" i="3"/>
  <c r="M109" i="3" s="1"/>
  <c r="L109" i="3"/>
  <c r="K108" i="3"/>
  <c r="M108" i="3" s="1"/>
  <c r="L108" i="3"/>
  <c r="K107" i="3"/>
  <c r="M107" i="3" s="1"/>
  <c r="L107" i="3"/>
  <c r="K106" i="3"/>
  <c r="M106" i="3" s="1"/>
  <c r="L106" i="3"/>
  <c r="K102" i="3"/>
  <c r="M102" i="3" s="1"/>
  <c r="L102" i="3"/>
  <c r="K101" i="3"/>
  <c r="M101" i="3" s="1"/>
  <c r="L101" i="3"/>
  <c r="K100" i="3"/>
  <c r="M100" i="3" s="1"/>
  <c r="L100" i="3"/>
  <c r="K99" i="3"/>
  <c r="M99" i="3" s="1"/>
  <c r="L99" i="3"/>
  <c r="K98" i="3"/>
  <c r="M98" i="3" s="1"/>
  <c r="L98" i="3"/>
  <c r="K97" i="3"/>
  <c r="M97" i="3" s="1"/>
  <c r="L97" i="3"/>
  <c r="K96" i="3"/>
  <c r="M96" i="3" s="1"/>
  <c r="L96" i="3"/>
  <c r="K95" i="3"/>
  <c r="M95" i="3" s="1"/>
  <c r="L95" i="3"/>
  <c r="K94" i="3"/>
  <c r="M94" i="3" s="1"/>
  <c r="L94" i="3"/>
  <c r="K93" i="3"/>
  <c r="M93" i="3" s="1"/>
  <c r="L93" i="3"/>
  <c r="K92" i="3"/>
  <c r="M92" i="3" s="1"/>
  <c r="L92" i="3"/>
  <c r="K91" i="3"/>
  <c r="M91" i="3" s="1"/>
  <c r="L91" i="3"/>
  <c r="K90" i="3"/>
  <c r="M90" i="3" s="1"/>
  <c r="L90" i="3"/>
  <c r="K89" i="3"/>
  <c r="M89" i="3" s="1"/>
  <c r="L89" i="3"/>
  <c r="K87" i="3"/>
  <c r="M87" i="3" s="1"/>
  <c r="L87" i="3"/>
  <c r="L84" i="3"/>
  <c r="K84" i="3"/>
  <c r="M84" i="3" s="1"/>
  <c r="K83" i="3"/>
  <c r="M83" i="3" s="1"/>
  <c r="L83" i="3"/>
  <c r="K81" i="3"/>
  <c r="M81" i="3" s="1"/>
  <c r="L81" i="3"/>
  <c r="K80" i="3"/>
  <c r="M80" i="3" s="1"/>
  <c r="L80" i="3"/>
  <c r="K79" i="3"/>
  <c r="M79" i="3" s="1"/>
  <c r="L79" i="3"/>
  <c r="K78" i="3"/>
  <c r="M78" i="3" s="1"/>
  <c r="L78" i="3"/>
  <c r="L77" i="3"/>
  <c r="K77" i="3"/>
  <c r="M77" i="3" s="1"/>
  <c r="K71" i="3"/>
  <c r="M71" i="3" s="1"/>
  <c r="L71" i="3"/>
  <c r="L70" i="3"/>
  <c r="K70" i="3"/>
  <c r="M70" i="3" s="1"/>
  <c r="K66" i="3"/>
  <c r="M66" i="3" s="1"/>
  <c r="L66" i="3"/>
  <c r="K65" i="3"/>
  <c r="M65" i="3" s="1"/>
  <c r="L65" i="3"/>
  <c r="K64" i="3"/>
  <c r="M64" i="3" s="1"/>
  <c r="L64" i="3"/>
  <c r="K62" i="3"/>
  <c r="M62" i="3" s="1"/>
  <c r="L62" i="3"/>
  <c r="L51" i="3"/>
  <c r="K51" i="3"/>
  <c r="M51" i="3" s="1"/>
  <c r="K86" i="3"/>
  <c r="M86" i="3" s="1"/>
  <c r="L86" i="3"/>
  <c r="L75" i="3"/>
  <c r="K75" i="3"/>
  <c r="M75" i="3" s="1"/>
  <c r="L69" i="3"/>
  <c r="K69" i="3"/>
  <c r="M69" i="3" s="1"/>
  <c r="L60" i="3"/>
  <c r="K60" i="3"/>
  <c r="M60" i="3" s="1"/>
  <c r="K56" i="3"/>
  <c r="M56" i="3" s="1"/>
  <c r="L56" i="3"/>
  <c r="K54" i="3"/>
  <c r="M54" i="3" s="1"/>
  <c r="L54" i="3"/>
  <c r="L53" i="3"/>
  <c r="K53" i="3"/>
  <c r="M53" i="3" s="1"/>
  <c r="L50" i="3"/>
  <c r="K50" i="3"/>
  <c r="M50" i="3" s="1"/>
  <c r="L48" i="3"/>
  <c r="K48" i="3"/>
  <c r="M48" i="3" s="1"/>
  <c r="L45" i="3"/>
  <c r="K45" i="3"/>
  <c r="M45" i="3" s="1"/>
  <c r="K44" i="3"/>
  <c r="M44" i="3" s="1"/>
  <c r="L44" i="3"/>
  <c r="K61" i="3"/>
  <c r="M61" i="3" s="1"/>
  <c r="L61" i="3"/>
  <c r="K120" i="3"/>
  <c r="M120" i="3" s="1"/>
  <c r="L120" i="3"/>
  <c r="K133" i="3"/>
  <c r="M133" i="3" s="1"/>
  <c r="L133" i="3"/>
  <c r="K131" i="3"/>
  <c r="M131" i="3" s="1"/>
  <c r="L131" i="3"/>
  <c r="K46" i="3"/>
  <c r="M46" i="3" s="1"/>
  <c r="L46" i="3"/>
</calcChain>
</file>

<file path=xl/sharedStrings.xml><?xml version="1.0" encoding="utf-8"?>
<sst xmlns="http://schemas.openxmlformats.org/spreadsheetml/2006/main" count="1745" uniqueCount="176">
  <si>
    <t>WT</t>
  </si>
  <si>
    <t>H655Y</t>
  </si>
  <si>
    <t>D614G</t>
  </si>
  <si>
    <t>Alpha</t>
  </si>
  <si>
    <t>Beta</t>
  </si>
  <si>
    <t>P.1</t>
  </si>
  <si>
    <t>Delta</t>
  </si>
  <si>
    <t>A.30</t>
  </si>
  <si>
    <t>BA.1</t>
  </si>
  <si>
    <t>BA.2</t>
  </si>
  <si>
    <t>BA.4/5</t>
  </si>
  <si>
    <t>XBB</t>
  </si>
  <si>
    <t>BA.2.86</t>
  </si>
  <si>
    <t>Pangolin</t>
  </si>
  <si>
    <t>Fold Change 1 in 200</t>
  </si>
  <si>
    <t>dEnv</t>
  </si>
  <si>
    <t>Dilution</t>
  </si>
  <si>
    <t>Mock</t>
  </si>
  <si>
    <t>TMPRSS2</t>
  </si>
  <si>
    <t>ACE2</t>
  </si>
  <si>
    <t>ACE2+TMPRSS2</t>
  </si>
  <si>
    <t>P.1 + Y655H</t>
  </si>
  <si>
    <t>A.30 + Y655H</t>
  </si>
  <si>
    <t>BA.1 + Y655H</t>
  </si>
  <si>
    <t>Pango</t>
  </si>
  <si>
    <t>neg</t>
  </si>
  <si>
    <t>n1</t>
  </si>
  <si>
    <t>n2</t>
  </si>
  <si>
    <t>n3</t>
  </si>
  <si>
    <t>Endosomal Entry</t>
  </si>
  <si>
    <t>DMSO</t>
  </si>
  <si>
    <t>Camo</t>
  </si>
  <si>
    <t>E64d</t>
  </si>
  <si>
    <t>A.30 Y655H</t>
  </si>
  <si>
    <t>BA.1 Y655H</t>
  </si>
  <si>
    <t>Fold Change</t>
  </si>
  <si>
    <t>fold change</t>
  </si>
  <si>
    <t>Camostat</t>
  </si>
  <si>
    <t>T2</t>
  </si>
  <si>
    <t>ACE2 + TMPRSS2</t>
  </si>
  <si>
    <t>Figure 3 A</t>
  </si>
  <si>
    <t>Figure 3 B</t>
  </si>
  <si>
    <t>Figure 3 C</t>
  </si>
  <si>
    <t>Figure 3 D</t>
  </si>
  <si>
    <t>Figure 1 E</t>
  </si>
  <si>
    <t>CMK (uM)</t>
  </si>
  <si>
    <t>CMK</t>
  </si>
  <si>
    <t>Figure 2 A</t>
  </si>
  <si>
    <t>HEK293T</t>
  </si>
  <si>
    <t>AAT</t>
  </si>
  <si>
    <t>Calu3</t>
  </si>
  <si>
    <t>Figure 2 B</t>
  </si>
  <si>
    <t>Gamma</t>
  </si>
  <si>
    <t>dmso</t>
  </si>
  <si>
    <t>cmk</t>
  </si>
  <si>
    <t>Ba.1</t>
  </si>
  <si>
    <t>Ba.2</t>
  </si>
  <si>
    <t>Ba.4/5</t>
  </si>
  <si>
    <t>Figure 2 C</t>
  </si>
  <si>
    <t>Percentage</t>
  </si>
  <si>
    <t>Variant</t>
  </si>
  <si>
    <t>Drug</t>
  </si>
  <si>
    <t>FL</t>
  </si>
  <si>
    <t>S2</t>
  </si>
  <si>
    <t>S2/FL+S2</t>
  </si>
  <si>
    <t>Processed</t>
  </si>
  <si>
    <t>Unprocessed</t>
  </si>
  <si>
    <t>PV Western Blot Quant.</t>
  </si>
  <si>
    <t>Cell lys. Western Blot Quant.</t>
  </si>
  <si>
    <t>Figure 2 E</t>
  </si>
  <si>
    <t>HA-WT</t>
  </si>
  <si>
    <t>HA-BA.1</t>
  </si>
  <si>
    <t>Figure 2F</t>
  </si>
  <si>
    <t>HA Tag</t>
  </si>
  <si>
    <t>FC</t>
  </si>
  <si>
    <t>PV ONLY</t>
  </si>
  <si>
    <t>WT2</t>
  </si>
  <si>
    <t>H655Y2</t>
  </si>
  <si>
    <t>S2 Total Signal n1</t>
  </si>
  <si>
    <t>S1 Total Signal n1</t>
  </si>
  <si>
    <t>S2 Total Signal n2</t>
  </si>
  <si>
    <t>S1 Total Signal n2</t>
  </si>
  <si>
    <t>S2 Total Signal n3</t>
  </si>
  <si>
    <t>S1 Total Signal n3</t>
  </si>
  <si>
    <t>Ratio of each n (S1)</t>
  </si>
  <si>
    <t>formula here is: S1/(S2+S1)</t>
  </si>
  <si>
    <t>n1 PV</t>
  </si>
  <si>
    <t>S2 FL</t>
  </si>
  <si>
    <t>S2 cleaved</t>
  </si>
  <si>
    <t>S1 FL</t>
  </si>
  <si>
    <t>S1 cleaved</t>
  </si>
  <si>
    <t>p24</t>
  </si>
  <si>
    <t>n2 PV</t>
  </si>
  <si>
    <t>n3 PV</t>
  </si>
  <si>
    <t>S2 = mut s2/wt s2</t>
  </si>
  <si>
    <t>these are my factors therefore:</t>
  </si>
  <si>
    <t>total S1 = S1 absorbance divided by the factor</t>
  </si>
  <si>
    <t>so now we can do relative to wt</t>
  </si>
  <si>
    <t>Figure 2 I</t>
  </si>
  <si>
    <t>Figure 2 G</t>
  </si>
  <si>
    <t>643 696</t>
  </si>
  <si>
    <t>pang</t>
  </si>
  <si>
    <t>FC n1</t>
  </si>
  <si>
    <t>FC n2</t>
  </si>
  <si>
    <t>FC n3</t>
  </si>
  <si>
    <t>Figure 4 E</t>
  </si>
  <si>
    <t>Dmso</t>
  </si>
  <si>
    <t>WT+NTD1</t>
  </si>
  <si>
    <t>WT+NTD2</t>
  </si>
  <si>
    <t>WT+RBD1</t>
  </si>
  <si>
    <t>WT+RBD2</t>
  </si>
  <si>
    <t>H655Y+NTD1</t>
  </si>
  <si>
    <t>H655Y+NTD2</t>
  </si>
  <si>
    <t>H655Y+RBD1</t>
  </si>
  <si>
    <t>H655Y+RBD2</t>
  </si>
  <si>
    <t>BA.2.86+NTD1</t>
  </si>
  <si>
    <t>BA.2.86+NTD2</t>
  </si>
  <si>
    <t>BA.2.86+RBD1</t>
  </si>
  <si>
    <t>BA.2.86+RBD2</t>
  </si>
  <si>
    <t>Figure 5 C-D</t>
  </si>
  <si>
    <t>WT + S:H655Y</t>
  </si>
  <si>
    <t>BA.1 + S:Y655H</t>
  </si>
  <si>
    <t>Figure 6 A</t>
  </si>
  <si>
    <t>Inoculum</t>
  </si>
  <si>
    <t>0:00:00</t>
  </si>
  <si>
    <t>2:00:00</t>
  </si>
  <si>
    <t>18:00:00</t>
  </si>
  <si>
    <t>24:00:00</t>
  </si>
  <si>
    <t>48:00:00</t>
  </si>
  <si>
    <t>72:00:00</t>
  </si>
  <si>
    <t>3.08676*</t>
  </si>
  <si>
    <t>2.160385*</t>
  </si>
  <si>
    <t>3.207933*</t>
  </si>
  <si>
    <t>2.693138*</t>
  </si>
  <si>
    <t>3.319216*</t>
  </si>
  <si>
    <t>4.499942*</t>
  </si>
  <si>
    <t>2.691375*</t>
  </si>
  <si>
    <t>3.324524*</t>
  </si>
  <si>
    <t>96:00:00</t>
  </si>
  <si>
    <t>2.641068*</t>
  </si>
  <si>
    <t>2.662142*</t>
  </si>
  <si>
    <t>Figure 6 B</t>
  </si>
  <si>
    <t>Figure 6 C</t>
  </si>
  <si>
    <t>Figure 1 F G</t>
  </si>
  <si>
    <t>WT+P.1 NTD</t>
  </si>
  <si>
    <t>WT+P.1 RBD</t>
  </si>
  <si>
    <t>WT+P.1 S2</t>
  </si>
  <si>
    <t>WT+p.1 FCS</t>
  </si>
  <si>
    <t>P.1+WT NTD</t>
  </si>
  <si>
    <t>P.1+WT RBD</t>
  </si>
  <si>
    <t>P.1+WT S2</t>
  </si>
  <si>
    <t>P.1+WT FCS</t>
  </si>
  <si>
    <t>Negative</t>
  </si>
  <si>
    <t>raw</t>
  </si>
  <si>
    <t>fc</t>
  </si>
  <si>
    <t>WT+BA.1 NTD</t>
  </si>
  <si>
    <t>WT+BA.1 RBD</t>
  </si>
  <si>
    <t>WT+BA.1 S2</t>
  </si>
  <si>
    <t>WT+BA.1 FCS</t>
  </si>
  <si>
    <t>BA.1+WT NTD</t>
  </si>
  <si>
    <t>BA.1+WT RBD</t>
  </si>
  <si>
    <t>BA.1+WT S2</t>
  </si>
  <si>
    <t>BA.1+WT FCS</t>
  </si>
  <si>
    <t>WT+A.30 NTD</t>
  </si>
  <si>
    <t>WT+A.30 RBD</t>
  </si>
  <si>
    <t>WT+A.30 S2</t>
  </si>
  <si>
    <t>WT+A.30 FCS</t>
  </si>
  <si>
    <t>A.30+WT NTD</t>
  </si>
  <si>
    <t>A.30+WT RBD</t>
  </si>
  <si>
    <t>A.30+WT S2</t>
  </si>
  <si>
    <t>A.30+WT FCS</t>
  </si>
  <si>
    <t>Raw</t>
  </si>
  <si>
    <t>Figure 1 C D</t>
  </si>
  <si>
    <t>SARS1</t>
  </si>
  <si>
    <t>SARS-2</t>
  </si>
  <si>
    <t>Figure 1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6"/>
      <name val="Arial"/>
      <family val="2"/>
    </font>
    <font>
      <sz val="16"/>
      <color theme="1"/>
      <name val="Arial"/>
      <family val="2"/>
    </font>
    <font>
      <b/>
      <sz val="20"/>
      <color theme="1"/>
      <name val="Aptos Narrow"/>
      <scheme val="minor"/>
    </font>
    <font>
      <b/>
      <sz val="20"/>
      <color rgb="FF000000"/>
      <name val="Aptos Narrow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rgb="FF000000"/>
      <name val="Aptos Narrow"/>
    </font>
    <font>
      <sz val="12"/>
      <color theme="1"/>
      <name val="Aptos Narrow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color rgb="FF000000"/>
      <name val="Aptos Narrow"/>
      <family val="2"/>
      <scheme val="minor"/>
    </font>
    <font>
      <b/>
      <sz val="9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 style="dotted">
        <color indexed="64"/>
      </left>
      <right/>
      <top/>
      <bottom/>
      <diagonal/>
    </border>
  </borders>
  <cellStyleXfs count="2">
    <xf numFmtId="0" fontId="0" fillId="0" borderId="0"/>
    <xf numFmtId="0" fontId="7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11" fontId="1" fillId="0" borderId="0" xfId="0" applyNumberFormat="1" applyFont="1"/>
    <xf numFmtId="11" fontId="0" fillId="0" borderId="0" xfId="0" applyNumberForma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11" fontId="8" fillId="0" borderId="0" xfId="0" applyNumberFormat="1" applyFont="1"/>
    <xf numFmtId="11" fontId="9" fillId="0" borderId="0" xfId="0" applyNumberFormat="1" applyFont="1"/>
    <xf numFmtId="2" fontId="8" fillId="0" borderId="0" xfId="0" applyNumberFormat="1" applyFont="1"/>
    <xf numFmtId="0" fontId="0" fillId="0" borderId="1" xfId="0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1" applyFont="1"/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1" applyFont="1" applyBorder="1"/>
    <xf numFmtId="3" fontId="0" fillId="0" borderId="0" xfId="0" applyNumberFormat="1"/>
    <xf numFmtId="0" fontId="10" fillId="0" borderId="0" xfId="0" applyFont="1"/>
    <xf numFmtId="0" fontId="10" fillId="0" borderId="3" xfId="0" applyFont="1" applyBorder="1"/>
    <xf numFmtId="0" fontId="11" fillId="0" borderId="0" xfId="0" applyFont="1"/>
    <xf numFmtId="0" fontId="11" fillId="0" borderId="3" xfId="0" applyFont="1" applyBorder="1"/>
    <xf numFmtId="2" fontId="11" fillId="0" borderId="0" xfId="0" applyNumberFormat="1" applyFont="1"/>
    <xf numFmtId="0" fontId="10" fillId="0" borderId="1" xfId="0" applyFont="1" applyBorder="1"/>
    <xf numFmtId="0" fontId="10" fillId="0" borderId="4" xfId="0" applyFont="1" applyBorder="1"/>
    <xf numFmtId="0" fontId="11" fillId="0" borderId="5" xfId="0" applyFont="1" applyBorder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6" fillId="0" borderId="0" xfId="0" applyFont="1"/>
    <xf numFmtId="1" fontId="8" fillId="0" borderId="0" xfId="0" applyNumberFormat="1" applyFont="1"/>
  </cellXfs>
  <cellStyles count="2">
    <cellStyle name="Normal" xfId="0" builtinId="0"/>
    <cellStyle name="Normal 2" xfId="1" xr:uid="{C38B7DCC-32C9-914A-B03C-94A24BBC539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01B6D-E9B3-0A42-9DCE-2000F79CB753}">
  <dimension ref="A2:AW115"/>
  <sheetViews>
    <sheetView tabSelected="1" zoomScaleNormal="100" workbookViewId="0">
      <selection activeCell="B7" sqref="B7"/>
    </sheetView>
  </sheetViews>
  <sheetFormatPr defaultColWidth="11" defaultRowHeight="15.75" x14ac:dyDescent="0.25"/>
  <cols>
    <col min="4" max="4" width="20.625" customWidth="1"/>
    <col min="5" max="14" width="11" bestFit="1" customWidth="1"/>
    <col min="18" max="18" width="12.125" bestFit="1" customWidth="1"/>
    <col min="19" max="19" width="11" bestFit="1" customWidth="1"/>
    <col min="20" max="27" width="12.125" bestFit="1" customWidth="1"/>
    <col min="28" max="29" width="11" bestFit="1" customWidth="1"/>
    <col min="30" max="30" width="12.125" bestFit="1" customWidth="1"/>
    <col min="31" max="31" width="11" bestFit="1" customWidth="1"/>
    <col min="32" max="33" width="12.125" bestFit="1" customWidth="1"/>
    <col min="34" max="34" width="11" bestFit="1" customWidth="1"/>
    <col min="35" max="35" width="12.125" bestFit="1" customWidth="1"/>
    <col min="36" max="38" width="11" bestFit="1" customWidth="1"/>
    <col min="39" max="40" width="12.125" bestFit="1" customWidth="1"/>
    <col min="41" max="44" width="11" bestFit="1" customWidth="1"/>
  </cols>
  <sheetData>
    <row r="2" spans="1:49" x14ac:dyDescent="0.25">
      <c r="B2" s="12"/>
      <c r="C2" s="12"/>
      <c r="D2" s="12"/>
      <c r="E2" s="12" t="s">
        <v>53</v>
      </c>
      <c r="F2" s="12" t="s">
        <v>31</v>
      </c>
      <c r="G2" s="12" t="s">
        <v>32</v>
      </c>
      <c r="H2" s="44" t="s">
        <v>53</v>
      </c>
      <c r="I2" s="44" t="s">
        <v>31</v>
      </c>
      <c r="J2" s="44" t="s">
        <v>32</v>
      </c>
      <c r="K2" s="44" t="s">
        <v>53</v>
      </c>
      <c r="L2" s="44" t="s">
        <v>31</v>
      </c>
      <c r="M2" s="44" t="s">
        <v>32</v>
      </c>
      <c r="N2" s="12" t="s">
        <v>53</v>
      </c>
      <c r="O2" s="12" t="s">
        <v>31</v>
      </c>
      <c r="P2" s="12" t="s">
        <v>32</v>
      </c>
      <c r="Q2" s="44" t="s">
        <v>53</v>
      </c>
      <c r="R2" s="44" t="s">
        <v>31</v>
      </c>
      <c r="S2" s="44" t="s">
        <v>32</v>
      </c>
      <c r="T2" s="12" t="s">
        <v>53</v>
      </c>
      <c r="U2" s="12" t="s">
        <v>31</v>
      </c>
      <c r="V2" s="12" t="s">
        <v>32</v>
      </c>
      <c r="W2" s="44" t="s">
        <v>53</v>
      </c>
      <c r="X2" s="44" t="s">
        <v>31</v>
      </c>
      <c r="Y2" s="44" t="s">
        <v>32</v>
      </c>
      <c r="Z2" s="12" t="s">
        <v>53</v>
      </c>
      <c r="AA2" s="12" t="s">
        <v>31</v>
      </c>
      <c r="AB2" s="12" t="s">
        <v>32</v>
      </c>
      <c r="AC2" s="44" t="s">
        <v>53</v>
      </c>
      <c r="AD2" s="44" t="s">
        <v>31</v>
      </c>
      <c r="AE2" s="44" t="s">
        <v>32</v>
      </c>
      <c r="AF2" s="12" t="s">
        <v>53</v>
      </c>
      <c r="AG2" s="12" t="s">
        <v>31</v>
      </c>
      <c r="AH2" s="12" t="s">
        <v>32</v>
      </c>
      <c r="AI2" s="44" t="s">
        <v>53</v>
      </c>
      <c r="AJ2" s="44" t="s">
        <v>31</v>
      </c>
      <c r="AK2" s="44" t="s">
        <v>32</v>
      </c>
      <c r="AL2" s="12" t="s">
        <v>53</v>
      </c>
      <c r="AM2" s="12" t="s">
        <v>31</v>
      </c>
      <c r="AN2" s="12" t="s">
        <v>32</v>
      </c>
      <c r="AO2" s="44" t="s">
        <v>53</v>
      </c>
      <c r="AP2" s="44" t="s">
        <v>31</v>
      </c>
      <c r="AQ2" s="44" t="s">
        <v>32</v>
      </c>
      <c r="AR2" s="12" t="s">
        <v>53</v>
      </c>
      <c r="AS2" s="12" t="s">
        <v>31</v>
      </c>
      <c r="AT2" s="12" t="s">
        <v>32</v>
      </c>
      <c r="AU2" s="44" t="s">
        <v>53</v>
      </c>
      <c r="AV2" s="44" t="s">
        <v>31</v>
      </c>
      <c r="AW2" s="44" t="s">
        <v>32</v>
      </c>
    </row>
    <row r="3" spans="1:49" x14ac:dyDescent="0.25">
      <c r="A3" t="s">
        <v>175</v>
      </c>
      <c r="B3" s="12"/>
      <c r="C3" s="12"/>
      <c r="D3" s="12"/>
      <c r="E3" s="12" t="s">
        <v>173</v>
      </c>
      <c r="F3" s="12" t="s">
        <v>173</v>
      </c>
      <c r="G3" s="12" t="s">
        <v>173</v>
      </c>
      <c r="H3" s="44" t="s">
        <v>13</v>
      </c>
      <c r="I3" s="44" t="s">
        <v>13</v>
      </c>
      <c r="J3" s="44" t="s">
        <v>13</v>
      </c>
      <c r="K3" s="44" t="s">
        <v>174</v>
      </c>
      <c r="L3" s="44" t="s">
        <v>174</v>
      </c>
      <c r="M3" s="44" t="s">
        <v>174</v>
      </c>
      <c r="N3" s="12" t="s">
        <v>2</v>
      </c>
      <c r="O3" s="12" t="s">
        <v>2</v>
      </c>
      <c r="P3" s="12" t="s">
        <v>2</v>
      </c>
      <c r="Q3" s="44" t="s">
        <v>3</v>
      </c>
      <c r="R3" s="44" t="s">
        <v>3</v>
      </c>
      <c r="S3" s="44" t="s">
        <v>3</v>
      </c>
      <c r="T3" s="12" t="s">
        <v>4</v>
      </c>
      <c r="U3" s="12" t="s">
        <v>4</v>
      </c>
      <c r="V3" s="12" t="s">
        <v>4</v>
      </c>
      <c r="W3" s="12" t="s">
        <v>52</v>
      </c>
      <c r="X3" s="12" t="s">
        <v>52</v>
      </c>
      <c r="Y3" s="12" t="s">
        <v>52</v>
      </c>
      <c r="Z3" s="12" t="s">
        <v>6</v>
      </c>
      <c r="AA3" s="12" t="s">
        <v>6</v>
      </c>
      <c r="AB3" s="12" t="s">
        <v>6</v>
      </c>
      <c r="AC3" s="12" t="s">
        <v>7</v>
      </c>
      <c r="AD3" s="12" t="s">
        <v>7</v>
      </c>
      <c r="AE3" s="12" t="s">
        <v>7</v>
      </c>
      <c r="AF3" s="12" t="s">
        <v>55</v>
      </c>
      <c r="AG3" s="12" t="s">
        <v>55</v>
      </c>
      <c r="AH3" s="12" t="s">
        <v>55</v>
      </c>
      <c r="AI3" s="12" t="s">
        <v>56</v>
      </c>
      <c r="AJ3" s="12" t="s">
        <v>56</v>
      </c>
      <c r="AK3" s="12" t="s">
        <v>56</v>
      </c>
      <c r="AL3" s="12" t="s">
        <v>57</v>
      </c>
      <c r="AM3" s="12" t="s">
        <v>57</v>
      </c>
      <c r="AN3" s="12" t="s">
        <v>57</v>
      </c>
      <c r="AO3" s="12" t="s">
        <v>11</v>
      </c>
      <c r="AP3" s="12" t="s">
        <v>11</v>
      </c>
      <c r="AQ3" s="12" t="s">
        <v>11</v>
      </c>
      <c r="AR3" s="44" t="s">
        <v>12</v>
      </c>
      <c r="AS3" s="44" t="s">
        <v>12</v>
      </c>
      <c r="AT3" s="44" t="s">
        <v>12</v>
      </c>
      <c r="AU3" s="44" t="s">
        <v>15</v>
      </c>
      <c r="AV3" s="44" t="s">
        <v>15</v>
      </c>
      <c r="AW3" s="44" t="s">
        <v>15</v>
      </c>
    </row>
    <row r="4" spans="1:49" x14ac:dyDescent="0.25">
      <c r="B4" s="12"/>
      <c r="C4" s="14"/>
      <c r="D4" s="12" t="s">
        <v>26</v>
      </c>
      <c r="E4" s="14">
        <v>338000</v>
      </c>
      <c r="F4" s="14">
        <v>262000</v>
      </c>
      <c r="G4" s="14">
        <v>99500</v>
      </c>
      <c r="H4" s="14">
        <v>16900000</v>
      </c>
      <c r="I4" s="14">
        <v>15800000</v>
      </c>
      <c r="J4" s="14">
        <v>3290000</v>
      </c>
      <c r="K4" s="14">
        <v>27200000</v>
      </c>
      <c r="L4" s="14">
        <v>11700000</v>
      </c>
      <c r="M4" s="14">
        <v>29600000</v>
      </c>
      <c r="N4" s="14">
        <v>34300000</v>
      </c>
      <c r="O4" s="14">
        <v>15800000</v>
      </c>
      <c r="P4" s="14">
        <v>32800000</v>
      </c>
      <c r="Q4" s="14">
        <v>16600000</v>
      </c>
      <c r="R4" s="14">
        <v>7180000</v>
      </c>
      <c r="S4" s="14">
        <v>16500000</v>
      </c>
      <c r="T4" s="14">
        <v>27100000</v>
      </c>
      <c r="U4" s="14">
        <v>9020000</v>
      </c>
      <c r="V4" s="14">
        <v>26100000</v>
      </c>
      <c r="W4" s="14">
        <v>30647500</v>
      </c>
      <c r="X4" s="14">
        <v>12252500</v>
      </c>
      <c r="Y4" s="14">
        <v>20842500</v>
      </c>
      <c r="Z4" s="14">
        <v>49700000</v>
      </c>
      <c r="AA4" s="14">
        <v>15700000</v>
      </c>
      <c r="AB4" s="14">
        <v>52100000</v>
      </c>
      <c r="AC4" s="14">
        <v>27100000</v>
      </c>
      <c r="AD4" s="14">
        <v>17400000</v>
      </c>
      <c r="AE4" s="14">
        <v>22100000</v>
      </c>
      <c r="AF4" s="14">
        <v>10100000</v>
      </c>
      <c r="AG4" s="14">
        <v>8120000</v>
      </c>
      <c r="AH4" s="14">
        <v>5730000</v>
      </c>
      <c r="AI4" s="14">
        <v>14600000</v>
      </c>
      <c r="AJ4" s="14">
        <v>11800000</v>
      </c>
      <c r="AK4" s="14">
        <v>12000000</v>
      </c>
      <c r="AL4" s="14">
        <v>20500000</v>
      </c>
      <c r="AM4" s="14">
        <v>14400000</v>
      </c>
      <c r="AN4" s="14">
        <v>10900000</v>
      </c>
      <c r="AO4" s="14">
        <v>11200000</v>
      </c>
      <c r="AP4" s="14">
        <v>9010000</v>
      </c>
      <c r="AQ4" s="14">
        <v>7540000</v>
      </c>
      <c r="AR4" s="14">
        <v>17600000</v>
      </c>
      <c r="AS4" s="14">
        <v>9870000</v>
      </c>
      <c r="AT4" s="14">
        <v>15100000</v>
      </c>
      <c r="AU4" s="14">
        <v>11600</v>
      </c>
      <c r="AV4" s="14">
        <v>8850</v>
      </c>
      <c r="AW4" s="14">
        <v>9440</v>
      </c>
    </row>
    <row r="5" spans="1:49" x14ac:dyDescent="0.25">
      <c r="B5" s="12"/>
      <c r="C5" s="14"/>
      <c r="D5" s="12" t="s">
        <v>27</v>
      </c>
      <c r="E5" s="14">
        <v>376000</v>
      </c>
      <c r="F5" s="14">
        <v>318000</v>
      </c>
      <c r="G5" s="14">
        <v>94800</v>
      </c>
      <c r="H5" s="14">
        <v>17200000</v>
      </c>
      <c r="I5" s="14">
        <v>15200000</v>
      </c>
      <c r="J5" s="14">
        <v>2710000</v>
      </c>
      <c r="K5" s="14">
        <v>27000000</v>
      </c>
      <c r="L5" s="14">
        <v>10000000</v>
      </c>
      <c r="M5" s="14">
        <v>28000000</v>
      </c>
      <c r="N5" s="14">
        <v>33700000</v>
      </c>
      <c r="O5" s="14">
        <v>13700000</v>
      </c>
      <c r="P5" s="14">
        <v>29200000</v>
      </c>
      <c r="Q5" s="14">
        <v>15200000</v>
      </c>
      <c r="R5" s="14">
        <v>6490000</v>
      </c>
      <c r="S5" s="14">
        <v>16400000</v>
      </c>
      <c r="T5" s="14">
        <v>797000</v>
      </c>
      <c r="U5" s="14">
        <v>247000</v>
      </c>
      <c r="V5" s="14">
        <v>857000</v>
      </c>
      <c r="W5" s="14">
        <v>26515000</v>
      </c>
      <c r="X5" s="14">
        <v>11402500</v>
      </c>
      <c r="Y5" s="14">
        <v>19257500</v>
      </c>
      <c r="Z5" s="14">
        <v>48300000</v>
      </c>
      <c r="AA5" s="14">
        <v>13100000</v>
      </c>
      <c r="AB5" s="14">
        <v>44500000</v>
      </c>
      <c r="AC5" s="14">
        <v>30900000</v>
      </c>
      <c r="AD5" s="14">
        <v>19100000</v>
      </c>
      <c r="AE5" s="14">
        <v>25900000</v>
      </c>
      <c r="AF5" s="14">
        <v>10600000</v>
      </c>
      <c r="AG5" s="14">
        <v>8300000</v>
      </c>
      <c r="AH5" s="14">
        <v>6640000</v>
      </c>
      <c r="AI5" s="14">
        <v>13200000</v>
      </c>
      <c r="AJ5" s="14">
        <v>10100000</v>
      </c>
      <c r="AK5" s="14">
        <v>9950000</v>
      </c>
      <c r="AL5" s="14">
        <v>17000000</v>
      </c>
      <c r="AM5" s="14">
        <v>11000000</v>
      </c>
      <c r="AN5" s="14">
        <v>9500000</v>
      </c>
      <c r="AO5" s="14">
        <v>10800000</v>
      </c>
      <c r="AP5" s="14">
        <v>8480000</v>
      </c>
      <c r="AQ5" s="14">
        <v>7170000</v>
      </c>
      <c r="AR5" s="14">
        <v>15900000</v>
      </c>
      <c r="AS5" s="14">
        <v>8440000</v>
      </c>
      <c r="AT5" s="14">
        <v>14900000</v>
      </c>
      <c r="AU5" s="14">
        <v>9100</v>
      </c>
      <c r="AV5" s="14">
        <v>6710</v>
      </c>
      <c r="AW5" s="14">
        <v>9700</v>
      </c>
    </row>
    <row r="6" spans="1:49" x14ac:dyDescent="0.25">
      <c r="B6" s="12"/>
      <c r="C6" s="14"/>
      <c r="D6" s="12" t="s">
        <v>28</v>
      </c>
      <c r="E6" s="14">
        <v>402000</v>
      </c>
      <c r="F6" s="14">
        <v>329000</v>
      </c>
      <c r="G6" s="14">
        <v>115000</v>
      </c>
      <c r="H6" s="14">
        <v>12800000</v>
      </c>
      <c r="I6" s="14">
        <v>11400000</v>
      </c>
      <c r="J6" s="14">
        <v>2540000</v>
      </c>
      <c r="K6" s="14">
        <v>25900000</v>
      </c>
      <c r="L6" s="14">
        <v>10900000</v>
      </c>
      <c r="M6" s="14">
        <v>30000000</v>
      </c>
      <c r="N6" s="14">
        <v>23800000</v>
      </c>
      <c r="O6" s="14">
        <v>9970000</v>
      </c>
      <c r="P6" s="14">
        <v>21500000</v>
      </c>
      <c r="Q6" s="14">
        <v>16500000</v>
      </c>
      <c r="R6" s="14">
        <v>6750000</v>
      </c>
      <c r="S6" s="14">
        <v>15900000</v>
      </c>
      <c r="T6" s="14">
        <v>22500000</v>
      </c>
      <c r="U6" s="14">
        <v>8340000</v>
      </c>
      <c r="V6" s="14">
        <v>23900000</v>
      </c>
      <c r="W6" s="14">
        <v>21487500</v>
      </c>
      <c r="X6" s="14">
        <v>8973500</v>
      </c>
      <c r="Y6" s="14">
        <v>16520000</v>
      </c>
      <c r="Z6" s="14">
        <v>40200000</v>
      </c>
      <c r="AA6" s="14">
        <v>12300000</v>
      </c>
      <c r="AB6" s="14">
        <v>39400000</v>
      </c>
      <c r="AC6" s="14">
        <v>34700000</v>
      </c>
      <c r="AD6" s="14">
        <v>22800000</v>
      </c>
      <c r="AE6" s="14">
        <v>28300000</v>
      </c>
      <c r="AF6" s="14">
        <v>11100000</v>
      </c>
      <c r="AG6" s="14">
        <v>8530000</v>
      </c>
      <c r="AH6" s="14">
        <v>6740000</v>
      </c>
      <c r="AI6" s="14">
        <v>17600000</v>
      </c>
      <c r="AJ6" s="14">
        <v>13400000</v>
      </c>
      <c r="AK6" s="14">
        <v>12800000</v>
      </c>
      <c r="AL6" s="14">
        <v>27600000</v>
      </c>
      <c r="AM6" s="14">
        <v>20000000</v>
      </c>
      <c r="AN6" s="14">
        <v>15500000</v>
      </c>
      <c r="AO6" s="14">
        <v>15500000</v>
      </c>
      <c r="AP6" s="14">
        <v>11900000</v>
      </c>
      <c r="AQ6" s="14">
        <v>10100000</v>
      </c>
      <c r="AR6" s="14">
        <v>17800000</v>
      </c>
      <c r="AS6" s="14">
        <v>9950000</v>
      </c>
      <c r="AT6" s="14">
        <v>15800000</v>
      </c>
      <c r="AU6" s="14">
        <v>12300</v>
      </c>
      <c r="AV6" s="14">
        <v>8660</v>
      </c>
      <c r="AW6" s="14">
        <v>12600</v>
      </c>
    </row>
    <row r="7" spans="1:49" x14ac:dyDescent="0.25">
      <c r="B7" s="12"/>
      <c r="C7" s="12"/>
      <c r="D7" s="12" t="s">
        <v>26</v>
      </c>
      <c r="E7" s="12">
        <v>1</v>
      </c>
      <c r="F7" s="12">
        <v>0.78</v>
      </c>
      <c r="G7" s="12">
        <v>0.28999999999999998</v>
      </c>
      <c r="H7" s="12">
        <v>1</v>
      </c>
      <c r="I7" s="12">
        <v>0.94</v>
      </c>
      <c r="J7" s="12">
        <v>0.19</v>
      </c>
      <c r="K7" s="12">
        <v>1</v>
      </c>
      <c r="L7" s="12">
        <v>0.43</v>
      </c>
      <c r="M7" s="12">
        <v>1.08</v>
      </c>
      <c r="N7" s="12">
        <v>1</v>
      </c>
      <c r="O7" s="12">
        <v>0.46</v>
      </c>
      <c r="P7" s="12">
        <v>0.96</v>
      </c>
      <c r="Q7" s="12">
        <v>1</v>
      </c>
      <c r="R7" s="12">
        <v>0.43</v>
      </c>
      <c r="S7" s="12">
        <v>0.99</v>
      </c>
      <c r="T7" s="12">
        <v>1</v>
      </c>
      <c r="U7" s="12">
        <v>0.33</v>
      </c>
      <c r="V7" s="12">
        <v>0.97</v>
      </c>
      <c r="W7" s="45">
        <v>1</v>
      </c>
      <c r="X7" s="16">
        <v>0.39978791092258747</v>
      </c>
      <c r="Y7" s="16">
        <v>0.68007178399543189</v>
      </c>
      <c r="Z7" s="12">
        <v>1</v>
      </c>
      <c r="AA7" s="12">
        <v>0.32</v>
      </c>
      <c r="AB7" s="12">
        <v>1.05</v>
      </c>
      <c r="AC7" s="12">
        <v>1</v>
      </c>
      <c r="AD7" s="12">
        <v>0.64</v>
      </c>
      <c r="AE7" s="12">
        <v>0.81</v>
      </c>
      <c r="AF7" s="12">
        <v>1</v>
      </c>
      <c r="AG7" s="12">
        <v>0.81</v>
      </c>
      <c r="AH7" s="12">
        <v>0.56999999999999995</v>
      </c>
      <c r="AI7" s="12">
        <v>1</v>
      </c>
      <c r="AJ7" s="12">
        <v>0.81</v>
      </c>
      <c r="AK7" s="12">
        <v>0.82</v>
      </c>
      <c r="AL7" s="12">
        <v>1</v>
      </c>
      <c r="AM7" s="12">
        <v>0.7</v>
      </c>
      <c r="AN7" s="12">
        <v>0.53</v>
      </c>
      <c r="AO7" s="12">
        <v>1</v>
      </c>
      <c r="AP7" s="12">
        <v>0.8</v>
      </c>
      <c r="AQ7" s="12">
        <v>0.67</v>
      </c>
      <c r="AR7" s="12">
        <v>1</v>
      </c>
      <c r="AS7" s="12">
        <v>0.56000000000000005</v>
      </c>
      <c r="AT7" s="12">
        <v>0.86</v>
      </c>
      <c r="AU7" s="12"/>
      <c r="AV7" s="12"/>
      <c r="AW7" s="12"/>
    </row>
    <row r="8" spans="1:49" x14ac:dyDescent="0.25">
      <c r="B8" s="12"/>
      <c r="C8" s="12"/>
      <c r="D8" s="12" t="s">
        <v>27</v>
      </c>
      <c r="E8" s="12">
        <v>1</v>
      </c>
      <c r="F8" s="12">
        <v>0.84</v>
      </c>
      <c r="G8" s="12">
        <v>0.25</v>
      </c>
      <c r="H8" s="12">
        <v>1</v>
      </c>
      <c r="I8" s="12">
        <v>0.88</v>
      </c>
      <c r="J8" s="12">
        <v>0.16</v>
      </c>
      <c r="K8" s="12">
        <v>1</v>
      </c>
      <c r="L8" s="12">
        <v>0.37</v>
      </c>
      <c r="M8" s="12">
        <v>1.04</v>
      </c>
      <c r="N8" s="12">
        <v>1</v>
      </c>
      <c r="O8" s="12">
        <v>0.41</v>
      </c>
      <c r="P8" s="12">
        <v>0.86</v>
      </c>
      <c r="Q8" s="12">
        <v>1</v>
      </c>
      <c r="R8" s="12">
        <v>0.43</v>
      </c>
      <c r="S8" s="12">
        <v>1.08</v>
      </c>
      <c r="T8" s="12">
        <v>1</v>
      </c>
      <c r="U8" s="12">
        <v>0.31</v>
      </c>
      <c r="V8" s="12">
        <v>1.07</v>
      </c>
      <c r="W8" s="45">
        <v>1</v>
      </c>
      <c r="X8" s="16">
        <v>0.43003960022628701</v>
      </c>
      <c r="Y8" s="16">
        <v>0.72628700735432772</v>
      </c>
      <c r="Z8" s="12">
        <v>1</v>
      </c>
      <c r="AA8" s="12">
        <v>0.27</v>
      </c>
      <c r="AB8" s="12">
        <v>0.92</v>
      </c>
      <c r="AC8" s="12">
        <v>1</v>
      </c>
      <c r="AD8" s="12">
        <v>0.62</v>
      </c>
      <c r="AE8" s="12">
        <v>0.84</v>
      </c>
      <c r="AF8" s="12">
        <v>1</v>
      </c>
      <c r="AG8" s="12">
        <v>0.79</v>
      </c>
      <c r="AH8" s="12">
        <v>0.63</v>
      </c>
      <c r="AI8" s="12">
        <v>1</v>
      </c>
      <c r="AJ8" s="12">
        <v>0.76</v>
      </c>
      <c r="AK8" s="12">
        <v>0.75</v>
      </c>
      <c r="AL8" s="12">
        <v>1</v>
      </c>
      <c r="AM8" s="12">
        <v>0.65</v>
      </c>
      <c r="AN8" s="12">
        <v>0.56000000000000005</v>
      </c>
      <c r="AO8" s="12">
        <v>1</v>
      </c>
      <c r="AP8" s="12">
        <v>0.79</v>
      </c>
      <c r="AQ8" s="12">
        <v>0.66</v>
      </c>
      <c r="AR8" s="12">
        <v>1</v>
      </c>
      <c r="AS8" s="12">
        <v>0.53</v>
      </c>
      <c r="AT8" s="12">
        <v>0.93</v>
      </c>
      <c r="AU8" s="12"/>
      <c r="AV8" s="12"/>
      <c r="AW8" s="12"/>
    </row>
    <row r="9" spans="1:49" x14ac:dyDescent="0.25">
      <c r="B9" s="12"/>
      <c r="C9" s="12"/>
      <c r="D9" s="12" t="s">
        <v>28</v>
      </c>
      <c r="E9" s="12">
        <v>1</v>
      </c>
      <c r="F9" s="12">
        <v>0.82</v>
      </c>
      <c r="G9" s="12">
        <v>0.28999999999999998</v>
      </c>
      <c r="H9" s="12">
        <v>1</v>
      </c>
      <c r="I9" s="12">
        <v>0.89</v>
      </c>
      <c r="J9" s="12">
        <v>0.2</v>
      </c>
      <c r="K9" s="12">
        <v>1</v>
      </c>
      <c r="L9" s="12">
        <v>0.42</v>
      </c>
      <c r="M9" s="12">
        <v>1.1599999999999999</v>
      </c>
      <c r="N9" s="12">
        <v>1</v>
      </c>
      <c r="O9" s="12">
        <v>0.42</v>
      </c>
      <c r="P9" s="12">
        <v>0.9</v>
      </c>
      <c r="Q9" s="12">
        <v>1</v>
      </c>
      <c r="R9" s="12">
        <v>0.41</v>
      </c>
      <c r="S9" s="12">
        <v>0.96</v>
      </c>
      <c r="T9" s="12">
        <v>1</v>
      </c>
      <c r="U9" s="12">
        <v>0.37</v>
      </c>
      <c r="V9" s="12">
        <v>1.06</v>
      </c>
      <c r="W9" s="45">
        <v>1</v>
      </c>
      <c r="X9" s="16">
        <v>0.41761489237929028</v>
      </c>
      <c r="Y9" s="16">
        <v>0.76881908086096573</v>
      </c>
      <c r="Z9" s="12">
        <v>1</v>
      </c>
      <c r="AA9" s="12">
        <v>0.3</v>
      </c>
      <c r="AB9" s="12">
        <v>0.98</v>
      </c>
      <c r="AC9" s="12">
        <v>1</v>
      </c>
      <c r="AD9" s="12">
        <v>0.66</v>
      </c>
      <c r="AE9" s="12">
        <v>0.81</v>
      </c>
      <c r="AF9" s="12">
        <v>1</v>
      </c>
      <c r="AG9" s="12">
        <v>0.77</v>
      </c>
      <c r="AH9" s="12">
        <v>0.61</v>
      </c>
      <c r="AI9" s="12">
        <v>1</v>
      </c>
      <c r="AJ9" s="12">
        <v>0.76</v>
      </c>
      <c r="AK9" s="12">
        <v>0.73</v>
      </c>
      <c r="AL9" s="12">
        <v>1</v>
      </c>
      <c r="AM9" s="12">
        <v>0.72</v>
      </c>
      <c r="AN9" s="12">
        <v>0.56000000000000005</v>
      </c>
      <c r="AO9" s="12">
        <v>1</v>
      </c>
      <c r="AP9" s="12">
        <v>0.76</v>
      </c>
      <c r="AQ9" s="12">
        <v>0.65</v>
      </c>
      <c r="AR9" s="12">
        <v>1</v>
      </c>
      <c r="AS9" s="12">
        <v>0.56000000000000005</v>
      </c>
      <c r="AT9" s="12">
        <v>0.89</v>
      </c>
      <c r="AU9" s="12"/>
      <c r="AV9" s="12"/>
      <c r="AW9" s="12"/>
    </row>
    <row r="10" spans="1:49" x14ac:dyDescent="0.25">
      <c r="D10" s="11"/>
      <c r="E10" s="10"/>
      <c r="F10" s="10"/>
      <c r="G10" s="10"/>
      <c r="H10" s="10"/>
      <c r="I10" s="10"/>
      <c r="J10" s="10"/>
      <c r="K10" s="10"/>
      <c r="L10" s="10"/>
      <c r="M10" s="10"/>
    </row>
    <row r="11" spans="1:49" x14ac:dyDescent="0.25">
      <c r="D11" s="11"/>
      <c r="E11" s="10"/>
      <c r="F11" s="10"/>
      <c r="G11" s="10"/>
      <c r="H11" s="10"/>
      <c r="I11" s="10"/>
      <c r="J11" s="10"/>
      <c r="K11" s="10"/>
      <c r="L11" s="10"/>
      <c r="M11" s="10"/>
    </row>
    <row r="13" spans="1:49" x14ac:dyDescent="0.25">
      <c r="A13" t="s">
        <v>172</v>
      </c>
      <c r="F13" t="s">
        <v>30</v>
      </c>
      <c r="G13" t="s">
        <v>31</v>
      </c>
      <c r="H13" t="s">
        <v>32</v>
      </c>
      <c r="I13" t="s">
        <v>30</v>
      </c>
      <c r="J13" t="s">
        <v>31</v>
      </c>
      <c r="K13" t="s">
        <v>32</v>
      </c>
      <c r="L13" t="s">
        <v>30</v>
      </c>
      <c r="M13" t="s">
        <v>31</v>
      </c>
      <c r="N13" t="s">
        <v>32</v>
      </c>
      <c r="O13" t="s">
        <v>30</v>
      </c>
      <c r="P13" t="s">
        <v>31</v>
      </c>
      <c r="Q13" t="s">
        <v>32</v>
      </c>
      <c r="R13" t="s">
        <v>30</v>
      </c>
      <c r="S13" t="s">
        <v>31</v>
      </c>
      <c r="T13" t="s">
        <v>32</v>
      </c>
      <c r="U13" t="s">
        <v>30</v>
      </c>
      <c r="V13" t="s">
        <v>31</v>
      </c>
      <c r="W13" t="s">
        <v>32</v>
      </c>
      <c r="X13" t="s">
        <v>30</v>
      </c>
      <c r="Y13" t="s">
        <v>31</v>
      </c>
      <c r="Z13" t="s">
        <v>32</v>
      </c>
      <c r="AA13" t="s">
        <v>30</v>
      </c>
      <c r="AB13" t="s">
        <v>31</v>
      </c>
      <c r="AC13" t="s">
        <v>32</v>
      </c>
      <c r="AD13" t="s">
        <v>30</v>
      </c>
      <c r="AE13" t="s">
        <v>31</v>
      </c>
      <c r="AF13" t="s">
        <v>32</v>
      </c>
      <c r="AG13" t="s">
        <v>30</v>
      </c>
      <c r="AH13" t="s">
        <v>31</v>
      </c>
      <c r="AI13" t="s">
        <v>32</v>
      </c>
      <c r="AJ13" t="s">
        <v>30</v>
      </c>
      <c r="AK13" t="s">
        <v>31</v>
      </c>
      <c r="AL13" t="s">
        <v>32</v>
      </c>
      <c r="AM13" t="s">
        <v>30</v>
      </c>
      <c r="AN13" t="s">
        <v>31</v>
      </c>
      <c r="AO13" t="s">
        <v>32</v>
      </c>
      <c r="AP13" t="s">
        <v>30</v>
      </c>
      <c r="AQ13" t="s">
        <v>31</v>
      </c>
      <c r="AR13" t="s">
        <v>32</v>
      </c>
    </row>
    <row r="14" spans="1:49" x14ac:dyDescent="0.25">
      <c r="D14" s="12"/>
      <c r="E14" s="12"/>
      <c r="F14" s="38" t="s">
        <v>0</v>
      </c>
      <c r="G14" s="38" t="s">
        <v>0</v>
      </c>
      <c r="H14" s="38" t="s">
        <v>0</v>
      </c>
      <c r="I14" s="38" t="s">
        <v>5</v>
      </c>
      <c r="J14" s="38" t="s">
        <v>5</v>
      </c>
      <c r="K14" s="38" t="s">
        <v>5</v>
      </c>
      <c r="L14" s="38" t="s">
        <v>8</v>
      </c>
      <c r="M14" s="38" t="s">
        <v>8</v>
      </c>
      <c r="N14" s="38" t="s">
        <v>8</v>
      </c>
      <c r="O14" s="39" t="s">
        <v>144</v>
      </c>
      <c r="P14" s="39" t="s">
        <v>144</v>
      </c>
      <c r="Q14" s="39" t="s">
        <v>144</v>
      </c>
      <c r="R14" s="39" t="s">
        <v>145</v>
      </c>
      <c r="S14" s="39" t="s">
        <v>145</v>
      </c>
      <c r="T14" s="39" t="s">
        <v>145</v>
      </c>
      <c r="U14" s="39" t="s">
        <v>146</v>
      </c>
      <c r="V14" s="39" t="s">
        <v>146</v>
      </c>
      <c r="W14" s="39" t="s">
        <v>146</v>
      </c>
      <c r="X14" s="39" t="s">
        <v>147</v>
      </c>
      <c r="Y14" s="39" t="s">
        <v>147</v>
      </c>
      <c r="Z14" s="39" t="s">
        <v>147</v>
      </c>
      <c r="AA14" s="39" t="s">
        <v>148</v>
      </c>
      <c r="AB14" s="39" t="s">
        <v>148</v>
      </c>
      <c r="AC14" s="39" t="s">
        <v>148</v>
      </c>
      <c r="AD14" s="39" t="s">
        <v>149</v>
      </c>
      <c r="AE14" s="39" t="s">
        <v>149</v>
      </c>
      <c r="AF14" s="39" t="s">
        <v>149</v>
      </c>
      <c r="AG14" s="39" t="s">
        <v>150</v>
      </c>
      <c r="AH14" s="39" t="s">
        <v>150</v>
      </c>
      <c r="AI14" s="39" t="s">
        <v>150</v>
      </c>
      <c r="AJ14" s="39" t="s">
        <v>151</v>
      </c>
      <c r="AK14" s="39" t="s">
        <v>151</v>
      </c>
      <c r="AL14" s="39" t="s">
        <v>151</v>
      </c>
      <c r="AM14" s="38" t="s">
        <v>13</v>
      </c>
      <c r="AN14" s="38" t="s">
        <v>13</v>
      </c>
      <c r="AO14" s="38" t="s">
        <v>13</v>
      </c>
      <c r="AP14" s="38" t="s">
        <v>152</v>
      </c>
      <c r="AQ14" s="38" t="s">
        <v>152</v>
      </c>
      <c r="AR14" s="38" t="s">
        <v>152</v>
      </c>
    </row>
    <row r="15" spans="1:49" x14ac:dyDescent="0.25">
      <c r="D15" s="12" t="s">
        <v>153</v>
      </c>
      <c r="E15" s="12" t="s">
        <v>26</v>
      </c>
      <c r="F15" s="14">
        <v>20700000</v>
      </c>
      <c r="G15" s="14">
        <v>3470000</v>
      </c>
      <c r="H15" s="14">
        <v>18100000</v>
      </c>
      <c r="I15" s="14">
        <v>19700000</v>
      </c>
      <c r="J15" s="14">
        <v>10400000</v>
      </c>
      <c r="K15" s="14">
        <v>13000000</v>
      </c>
      <c r="L15" s="14">
        <v>5880000</v>
      </c>
      <c r="M15" s="14">
        <v>4660000</v>
      </c>
      <c r="N15" s="14">
        <v>1830000</v>
      </c>
      <c r="O15" s="14">
        <v>12600000</v>
      </c>
      <c r="P15" s="14">
        <v>2580000</v>
      </c>
      <c r="Q15" s="14">
        <v>14400000</v>
      </c>
      <c r="R15" s="14">
        <v>33200000</v>
      </c>
      <c r="S15" s="14">
        <v>5550000</v>
      </c>
      <c r="T15" s="14">
        <v>24800000</v>
      </c>
      <c r="U15" s="14">
        <v>4950000</v>
      </c>
      <c r="V15" s="14">
        <v>1530000</v>
      </c>
      <c r="W15" s="14">
        <v>4340000</v>
      </c>
      <c r="X15" s="14">
        <v>19900000</v>
      </c>
      <c r="Y15" s="14">
        <v>13400000</v>
      </c>
      <c r="Z15" s="14">
        <v>8750000</v>
      </c>
      <c r="AA15" s="14">
        <v>24900000</v>
      </c>
      <c r="AB15" s="14">
        <v>14600000</v>
      </c>
      <c r="AC15" s="14">
        <v>16200000</v>
      </c>
      <c r="AD15" s="14">
        <v>10800000</v>
      </c>
      <c r="AE15" s="14">
        <v>4380000</v>
      </c>
      <c r="AF15" s="14">
        <v>7240000</v>
      </c>
      <c r="AG15" s="14">
        <v>27400000</v>
      </c>
      <c r="AH15" s="14">
        <v>17200000</v>
      </c>
      <c r="AI15" s="14">
        <v>12300000</v>
      </c>
      <c r="AJ15" s="14">
        <v>21000000</v>
      </c>
      <c r="AK15" s="14">
        <v>4620000</v>
      </c>
      <c r="AL15" s="14">
        <v>20900000</v>
      </c>
      <c r="AM15" s="14">
        <v>20000000</v>
      </c>
      <c r="AN15" s="14">
        <v>17000000</v>
      </c>
      <c r="AO15" s="14">
        <v>964000</v>
      </c>
      <c r="AP15" s="14">
        <v>3830</v>
      </c>
      <c r="AQ15" s="14">
        <v>2840</v>
      </c>
      <c r="AR15" s="14">
        <v>6910</v>
      </c>
    </row>
    <row r="16" spans="1:49" x14ac:dyDescent="0.25">
      <c r="D16" s="12" t="s">
        <v>153</v>
      </c>
      <c r="E16" s="12" t="s">
        <v>27</v>
      </c>
      <c r="F16" s="14">
        <v>18000000</v>
      </c>
      <c r="G16" s="14">
        <v>3020000</v>
      </c>
      <c r="H16" s="14">
        <v>15400000</v>
      </c>
      <c r="I16" s="14">
        <v>18900000</v>
      </c>
      <c r="J16" s="14">
        <v>9400000</v>
      </c>
      <c r="K16" s="14">
        <v>11100000</v>
      </c>
      <c r="L16" s="14">
        <v>8210000</v>
      </c>
      <c r="M16" s="14">
        <v>6240000</v>
      </c>
      <c r="N16" s="14">
        <v>2100000</v>
      </c>
      <c r="O16" s="14">
        <v>22700000</v>
      </c>
      <c r="P16" s="14">
        <v>4980000</v>
      </c>
      <c r="Q16" s="14">
        <v>26200000</v>
      </c>
      <c r="R16" s="14">
        <v>22700000</v>
      </c>
      <c r="S16" s="14">
        <v>4980000</v>
      </c>
      <c r="T16" s="14">
        <v>26200000</v>
      </c>
      <c r="U16" s="14">
        <v>5060000</v>
      </c>
      <c r="V16" s="14">
        <v>1080000</v>
      </c>
      <c r="W16" s="14">
        <v>4380000</v>
      </c>
      <c r="X16" s="14">
        <v>17600000</v>
      </c>
      <c r="Y16" s="14">
        <v>11600000</v>
      </c>
      <c r="Z16" s="14">
        <v>7270000</v>
      </c>
      <c r="AA16" s="14">
        <v>22000000</v>
      </c>
      <c r="AB16" s="14">
        <v>13900000</v>
      </c>
      <c r="AC16" s="14">
        <v>16200000</v>
      </c>
      <c r="AD16" s="14">
        <v>13600000</v>
      </c>
      <c r="AE16" s="14">
        <v>5370000</v>
      </c>
      <c r="AF16" s="14">
        <v>8870000</v>
      </c>
      <c r="AG16" s="14">
        <v>33700000</v>
      </c>
      <c r="AH16" s="14">
        <v>19900000</v>
      </c>
      <c r="AI16" s="14">
        <v>13200000</v>
      </c>
      <c r="AJ16" s="14">
        <v>24700000</v>
      </c>
      <c r="AK16" s="14">
        <v>5590000</v>
      </c>
      <c r="AL16" s="14">
        <v>23700000</v>
      </c>
      <c r="AM16" s="14">
        <v>18300000</v>
      </c>
      <c r="AN16" s="14">
        <v>15600000</v>
      </c>
      <c r="AO16" s="14">
        <v>983000</v>
      </c>
      <c r="AP16" s="14">
        <v>4660</v>
      </c>
      <c r="AQ16" s="14">
        <v>3130</v>
      </c>
      <c r="AR16" s="14">
        <v>4670</v>
      </c>
    </row>
    <row r="17" spans="4:44" x14ac:dyDescent="0.25">
      <c r="D17" s="12" t="s">
        <v>153</v>
      </c>
      <c r="E17" s="12" t="s">
        <v>28</v>
      </c>
      <c r="F17" s="14">
        <v>104000000</v>
      </c>
      <c r="G17" s="14">
        <v>35400000</v>
      </c>
      <c r="H17" s="14">
        <v>90200000</v>
      </c>
      <c r="I17" s="14">
        <v>91100000</v>
      </c>
      <c r="J17" s="14">
        <v>47000000</v>
      </c>
      <c r="K17" s="14">
        <v>74600000</v>
      </c>
      <c r="L17" s="14">
        <v>34200000</v>
      </c>
      <c r="M17" s="14">
        <v>25500000</v>
      </c>
      <c r="N17" s="14">
        <v>17800000</v>
      </c>
      <c r="O17" s="14">
        <v>140000000</v>
      </c>
      <c r="P17" s="14">
        <v>45100000</v>
      </c>
      <c r="Q17" s="14">
        <v>114000000</v>
      </c>
      <c r="R17" s="14">
        <v>140000000</v>
      </c>
      <c r="S17" s="14">
        <v>45100000</v>
      </c>
      <c r="T17" s="14">
        <v>114000000</v>
      </c>
      <c r="U17" s="14">
        <v>23900000</v>
      </c>
      <c r="V17" s="14">
        <v>10100000</v>
      </c>
      <c r="W17" s="14">
        <v>22600000</v>
      </c>
      <c r="X17" s="14">
        <v>74500000</v>
      </c>
      <c r="Y17" s="14">
        <v>47300000</v>
      </c>
      <c r="Z17" s="14">
        <v>45600000</v>
      </c>
      <c r="AA17" s="14">
        <v>113000000</v>
      </c>
      <c r="AB17" s="14">
        <v>66600000</v>
      </c>
      <c r="AC17" s="14">
        <v>91700000</v>
      </c>
      <c r="AD17" s="14">
        <v>65600000</v>
      </c>
      <c r="AE17" s="14">
        <v>33800000</v>
      </c>
      <c r="AF17" s="14">
        <v>49500000</v>
      </c>
      <c r="AG17" s="14">
        <v>121000000</v>
      </c>
      <c r="AH17" s="14">
        <v>86400000</v>
      </c>
      <c r="AI17" s="14">
        <v>86400000</v>
      </c>
      <c r="AJ17" s="14">
        <v>99100000</v>
      </c>
      <c r="AK17" s="14">
        <v>36200000</v>
      </c>
      <c r="AL17" s="14">
        <v>104000000</v>
      </c>
      <c r="AM17" s="14">
        <v>27600000</v>
      </c>
      <c r="AN17" s="14">
        <v>23300000</v>
      </c>
      <c r="AO17" s="14">
        <v>5950000</v>
      </c>
      <c r="AP17" s="14">
        <v>20000</v>
      </c>
      <c r="AQ17" s="14">
        <v>14200</v>
      </c>
      <c r="AR17" s="14">
        <v>25400</v>
      </c>
    </row>
    <row r="18" spans="4:44" x14ac:dyDescent="0.25">
      <c r="D18" s="12" t="s">
        <v>154</v>
      </c>
      <c r="E18" s="12" t="s">
        <v>26</v>
      </c>
      <c r="F18" s="16">
        <v>1</v>
      </c>
      <c r="G18" s="16">
        <v>0.17</v>
      </c>
      <c r="H18" s="16">
        <v>0.87</v>
      </c>
      <c r="I18" s="16">
        <v>1</v>
      </c>
      <c r="J18" s="16">
        <v>0.53</v>
      </c>
      <c r="K18" s="16">
        <v>0.66</v>
      </c>
      <c r="L18" s="16">
        <v>1</v>
      </c>
      <c r="M18" s="16">
        <v>0.79</v>
      </c>
      <c r="N18" s="16">
        <v>0.31</v>
      </c>
      <c r="O18" s="16">
        <v>1</v>
      </c>
      <c r="P18" s="16">
        <v>0.21</v>
      </c>
      <c r="Q18" s="16">
        <v>1.1499999999999999</v>
      </c>
      <c r="R18" s="16">
        <v>1</v>
      </c>
      <c r="S18" s="16">
        <v>0.17</v>
      </c>
      <c r="T18" s="16">
        <v>0.75</v>
      </c>
      <c r="U18" s="16">
        <v>1</v>
      </c>
      <c r="V18" s="16">
        <v>0.31</v>
      </c>
      <c r="W18" s="16">
        <v>0.88</v>
      </c>
      <c r="X18" s="16">
        <v>1</v>
      </c>
      <c r="Y18" s="16">
        <v>0.68</v>
      </c>
      <c r="Z18" s="16">
        <v>0.44</v>
      </c>
      <c r="AA18" s="16">
        <v>1</v>
      </c>
      <c r="AB18" s="16">
        <v>0.59</v>
      </c>
      <c r="AC18" s="16">
        <v>0.65</v>
      </c>
      <c r="AD18" s="16">
        <v>1</v>
      </c>
      <c r="AE18" s="16">
        <v>0.4</v>
      </c>
      <c r="AF18" s="16">
        <v>0.67</v>
      </c>
      <c r="AG18" s="16">
        <v>1</v>
      </c>
      <c r="AH18" s="16">
        <v>0.63</v>
      </c>
      <c r="AI18" s="16">
        <v>0.45</v>
      </c>
      <c r="AJ18" s="16">
        <v>1</v>
      </c>
      <c r="AK18" s="16">
        <v>0.22</v>
      </c>
      <c r="AL18" s="16">
        <v>0.99</v>
      </c>
      <c r="AM18" s="16">
        <v>1</v>
      </c>
      <c r="AN18" s="16">
        <v>0.85</v>
      </c>
      <c r="AO18" s="16">
        <v>0.05</v>
      </c>
      <c r="AP18" s="16"/>
      <c r="AQ18" s="16"/>
      <c r="AR18" s="16"/>
    </row>
    <row r="19" spans="4:44" x14ac:dyDescent="0.25">
      <c r="D19" s="12" t="s">
        <v>154</v>
      </c>
      <c r="E19" s="12" t="s">
        <v>27</v>
      </c>
      <c r="F19" s="16">
        <v>1</v>
      </c>
      <c r="G19" s="16">
        <v>0.17</v>
      </c>
      <c r="H19" s="16">
        <v>0.85</v>
      </c>
      <c r="I19" s="16">
        <v>1</v>
      </c>
      <c r="J19" s="16">
        <v>0.5</v>
      </c>
      <c r="K19" s="16">
        <v>0.59</v>
      </c>
      <c r="L19" s="16">
        <v>1</v>
      </c>
      <c r="M19" s="16">
        <v>0.76</v>
      </c>
      <c r="N19" s="16">
        <v>0.26</v>
      </c>
      <c r="O19" s="16">
        <v>1</v>
      </c>
      <c r="P19" s="16">
        <v>0.22</v>
      </c>
      <c r="Q19" s="16">
        <v>1.1599999999999999</v>
      </c>
      <c r="R19" s="16">
        <v>1</v>
      </c>
      <c r="S19" s="16">
        <v>0.22</v>
      </c>
      <c r="T19" s="16">
        <v>1.1599999999999999</v>
      </c>
      <c r="U19" s="16">
        <v>1</v>
      </c>
      <c r="V19" s="16">
        <v>0.21</v>
      </c>
      <c r="W19" s="16">
        <v>0.87</v>
      </c>
      <c r="X19" s="16">
        <v>1</v>
      </c>
      <c r="Y19" s="16">
        <v>0.66</v>
      </c>
      <c r="Z19" s="16">
        <v>0.41</v>
      </c>
      <c r="AA19" s="16">
        <v>1</v>
      </c>
      <c r="AB19" s="16">
        <v>0.63</v>
      </c>
      <c r="AC19" s="16">
        <v>0.74</v>
      </c>
      <c r="AD19" s="16">
        <v>1</v>
      </c>
      <c r="AE19" s="16">
        <v>0.4</v>
      </c>
      <c r="AF19" s="16">
        <v>0.65</v>
      </c>
      <c r="AG19" s="16">
        <v>1</v>
      </c>
      <c r="AH19" s="16">
        <v>0.59</v>
      </c>
      <c r="AI19" s="16">
        <v>0.39</v>
      </c>
      <c r="AJ19" s="16">
        <v>1</v>
      </c>
      <c r="AK19" s="16">
        <v>0.23</v>
      </c>
      <c r="AL19" s="16">
        <v>0.96</v>
      </c>
      <c r="AM19" s="16">
        <v>1</v>
      </c>
      <c r="AN19" s="16">
        <v>0.85</v>
      </c>
      <c r="AO19" s="16">
        <v>0.05</v>
      </c>
      <c r="AP19" s="16"/>
      <c r="AQ19" s="16"/>
      <c r="AR19" s="16"/>
    </row>
    <row r="20" spans="4:44" x14ac:dyDescent="0.25">
      <c r="D20" s="12" t="s">
        <v>154</v>
      </c>
      <c r="E20" s="12" t="s">
        <v>28</v>
      </c>
      <c r="F20" s="16">
        <v>1</v>
      </c>
      <c r="G20" s="16">
        <v>0.34</v>
      </c>
      <c r="H20" s="16">
        <v>0.87</v>
      </c>
      <c r="I20" s="16">
        <v>1</v>
      </c>
      <c r="J20" s="16">
        <v>0.52</v>
      </c>
      <c r="K20" s="16">
        <v>0.82</v>
      </c>
      <c r="L20" s="16">
        <v>1</v>
      </c>
      <c r="M20" s="16">
        <v>0.75</v>
      </c>
      <c r="N20" s="16">
        <v>0.52</v>
      </c>
      <c r="O20" s="16">
        <v>1</v>
      </c>
      <c r="P20" s="16">
        <v>0.32</v>
      </c>
      <c r="Q20" s="16">
        <v>0.82</v>
      </c>
      <c r="R20" s="16">
        <v>1</v>
      </c>
      <c r="S20" s="16">
        <v>0.32</v>
      </c>
      <c r="T20" s="16">
        <v>0.82</v>
      </c>
      <c r="U20" s="16">
        <v>1</v>
      </c>
      <c r="V20" s="16">
        <v>0.42</v>
      </c>
      <c r="W20" s="16">
        <v>0.95</v>
      </c>
      <c r="X20" s="16">
        <v>1</v>
      </c>
      <c r="Y20" s="16">
        <v>0.64</v>
      </c>
      <c r="Z20" s="16">
        <v>0.61</v>
      </c>
      <c r="AA20" s="16">
        <v>1</v>
      </c>
      <c r="AB20" s="16">
        <v>0.59</v>
      </c>
      <c r="AC20" s="16">
        <v>0.81</v>
      </c>
      <c r="AD20" s="16">
        <v>1</v>
      </c>
      <c r="AE20" s="16">
        <v>0.52</v>
      </c>
      <c r="AF20" s="16">
        <v>0.75</v>
      </c>
      <c r="AG20" s="16">
        <v>1</v>
      </c>
      <c r="AH20" s="16">
        <v>0.72</v>
      </c>
      <c r="AI20" s="16">
        <v>0.72</v>
      </c>
      <c r="AJ20" s="16">
        <v>1</v>
      </c>
      <c r="AK20" s="16">
        <v>0.37</v>
      </c>
      <c r="AL20" s="16">
        <v>1.05</v>
      </c>
      <c r="AM20" s="16">
        <v>1</v>
      </c>
      <c r="AN20" s="16">
        <v>0.85</v>
      </c>
      <c r="AO20" s="16">
        <v>0.22</v>
      </c>
      <c r="AP20" s="16"/>
      <c r="AQ20" s="16"/>
      <c r="AR20" s="16"/>
    </row>
    <row r="21" spans="4:44" x14ac:dyDescent="0.25">
      <c r="D21" s="12"/>
      <c r="E21" s="12"/>
      <c r="F21" t="s">
        <v>30</v>
      </c>
      <c r="G21" t="s">
        <v>31</v>
      </c>
      <c r="H21" t="s">
        <v>32</v>
      </c>
      <c r="I21" t="s">
        <v>30</v>
      </c>
      <c r="J21" t="s">
        <v>31</v>
      </c>
      <c r="K21" t="s">
        <v>32</v>
      </c>
      <c r="L21" t="s">
        <v>30</v>
      </c>
      <c r="M21" t="s">
        <v>31</v>
      </c>
      <c r="N21" t="s">
        <v>32</v>
      </c>
      <c r="O21" t="s">
        <v>30</v>
      </c>
      <c r="P21" t="s">
        <v>31</v>
      </c>
      <c r="Q21" t="s">
        <v>32</v>
      </c>
      <c r="R21" t="s">
        <v>30</v>
      </c>
      <c r="S21" t="s">
        <v>31</v>
      </c>
      <c r="T21" t="s">
        <v>32</v>
      </c>
      <c r="U21" t="s">
        <v>30</v>
      </c>
      <c r="V21" t="s">
        <v>31</v>
      </c>
      <c r="W21" t="s">
        <v>32</v>
      </c>
      <c r="X21" t="s">
        <v>30</v>
      </c>
      <c r="Y21" t="s">
        <v>31</v>
      </c>
      <c r="Z21" t="s">
        <v>32</v>
      </c>
      <c r="AA21" t="s">
        <v>30</v>
      </c>
      <c r="AB21" t="s">
        <v>31</v>
      </c>
      <c r="AC21" t="s">
        <v>32</v>
      </c>
      <c r="AD21" t="s">
        <v>30</v>
      </c>
      <c r="AE21" t="s">
        <v>31</v>
      </c>
      <c r="AF21" t="s">
        <v>32</v>
      </c>
      <c r="AG21" t="s">
        <v>30</v>
      </c>
      <c r="AH21" t="s">
        <v>31</v>
      </c>
      <c r="AI21" t="s">
        <v>32</v>
      </c>
      <c r="AJ21" t="s">
        <v>30</v>
      </c>
      <c r="AK21" t="s">
        <v>31</v>
      </c>
      <c r="AL21" t="s">
        <v>32</v>
      </c>
      <c r="AM21" t="s">
        <v>30</v>
      </c>
      <c r="AN21" t="s">
        <v>31</v>
      </c>
      <c r="AO21" t="s">
        <v>32</v>
      </c>
      <c r="AP21" t="s">
        <v>30</v>
      </c>
      <c r="AQ21" t="s">
        <v>31</v>
      </c>
      <c r="AR21" t="s">
        <v>32</v>
      </c>
    </row>
    <row r="22" spans="4:44" x14ac:dyDescent="0.25">
      <c r="D22" s="12"/>
      <c r="F22" s="39" t="s">
        <v>0</v>
      </c>
      <c r="G22" s="39" t="s">
        <v>0</v>
      </c>
      <c r="H22" s="39" t="s">
        <v>0</v>
      </c>
      <c r="I22" s="39" t="s">
        <v>7</v>
      </c>
      <c r="J22" s="39" t="s">
        <v>7</v>
      </c>
      <c r="K22" s="39" t="s">
        <v>7</v>
      </c>
      <c r="L22" s="39" t="s">
        <v>8</v>
      </c>
      <c r="M22" s="39" t="s">
        <v>8</v>
      </c>
      <c r="N22" s="39" t="s">
        <v>8</v>
      </c>
      <c r="O22" s="39" t="s">
        <v>155</v>
      </c>
      <c r="P22" s="39" t="s">
        <v>155</v>
      </c>
      <c r="Q22" s="39" t="s">
        <v>155</v>
      </c>
      <c r="R22" s="39" t="s">
        <v>156</v>
      </c>
      <c r="S22" s="39" t="s">
        <v>156</v>
      </c>
      <c r="T22" s="39" t="s">
        <v>156</v>
      </c>
      <c r="U22" s="39" t="s">
        <v>157</v>
      </c>
      <c r="V22" s="39" t="s">
        <v>157</v>
      </c>
      <c r="W22" s="39" t="s">
        <v>157</v>
      </c>
      <c r="X22" s="39" t="s">
        <v>158</v>
      </c>
      <c r="Y22" s="39" t="s">
        <v>158</v>
      </c>
      <c r="Z22" s="39" t="s">
        <v>158</v>
      </c>
      <c r="AA22" s="39" t="s">
        <v>159</v>
      </c>
      <c r="AB22" s="39" t="s">
        <v>159</v>
      </c>
      <c r="AC22" s="39" t="s">
        <v>159</v>
      </c>
      <c r="AD22" s="39" t="s">
        <v>160</v>
      </c>
      <c r="AE22" s="39" t="s">
        <v>160</v>
      </c>
      <c r="AF22" s="39" t="s">
        <v>160</v>
      </c>
      <c r="AG22" s="39" t="s">
        <v>161</v>
      </c>
      <c r="AH22" s="39" t="s">
        <v>161</v>
      </c>
      <c r="AI22" s="39" t="s">
        <v>161</v>
      </c>
      <c r="AJ22" s="39" t="s">
        <v>162</v>
      </c>
      <c r="AK22" s="39" t="s">
        <v>162</v>
      </c>
      <c r="AL22" s="39" t="s">
        <v>162</v>
      </c>
      <c r="AM22" s="39" t="s">
        <v>13</v>
      </c>
      <c r="AN22" s="39" t="s">
        <v>13</v>
      </c>
      <c r="AO22" s="39" t="s">
        <v>13</v>
      </c>
      <c r="AP22" s="40" t="s">
        <v>152</v>
      </c>
      <c r="AQ22" s="40" t="s">
        <v>152</v>
      </c>
      <c r="AR22" s="40" t="s">
        <v>152</v>
      </c>
    </row>
    <row r="23" spans="4:44" x14ac:dyDescent="0.25">
      <c r="D23" s="12" t="s">
        <v>153</v>
      </c>
      <c r="E23" s="12" t="s">
        <v>26</v>
      </c>
      <c r="F23" s="14">
        <v>56000000</v>
      </c>
      <c r="G23" s="14">
        <v>14600000</v>
      </c>
      <c r="H23" s="14">
        <v>57600000</v>
      </c>
      <c r="I23" s="14">
        <v>68300000</v>
      </c>
      <c r="J23" s="14">
        <v>44400000</v>
      </c>
      <c r="K23" s="14">
        <v>39600000</v>
      </c>
      <c r="L23" s="14">
        <v>21500000</v>
      </c>
      <c r="M23" s="14">
        <v>18800000</v>
      </c>
      <c r="N23" s="14">
        <v>5360000</v>
      </c>
      <c r="O23" s="14">
        <v>45100000</v>
      </c>
      <c r="P23" s="14">
        <v>12800000</v>
      </c>
      <c r="Q23" s="14">
        <v>46600000</v>
      </c>
      <c r="R23" s="14">
        <v>10500000</v>
      </c>
      <c r="S23" s="14">
        <v>2720000</v>
      </c>
      <c r="T23" s="14">
        <v>10700000</v>
      </c>
      <c r="U23" s="14">
        <v>16200000</v>
      </c>
      <c r="V23" s="14">
        <v>5120000</v>
      </c>
      <c r="W23" s="14">
        <v>16800000</v>
      </c>
      <c r="X23" s="14">
        <v>69600000</v>
      </c>
      <c r="Y23" s="14">
        <v>47600000</v>
      </c>
      <c r="Z23" s="14">
        <v>39200000</v>
      </c>
      <c r="AA23" s="14">
        <v>5370000</v>
      </c>
      <c r="AB23" s="14">
        <v>4500000</v>
      </c>
      <c r="AC23" s="14">
        <v>2720000</v>
      </c>
      <c r="AD23" s="14">
        <v>29900000</v>
      </c>
      <c r="AE23" s="14">
        <v>24300000</v>
      </c>
      <c r="AF23" s="14">
        <v>5750000</v>
      </c>
      <c r="AG23" s="14">
        <v>51600000</v>
      </c>
      <c r="AH23" s="14">
        <v>46900000</v>
      </c>
      <c r="AI23" s="14">
        <v>21500000</v>
      </c>
      <c r="AJ23" s="14">
        <v>11000000</v>
      </c>
      <c r="AK23" s="14">
        <v>4160000</v>
      </c>
      <c r="AL23" s="14">
        <v>11200000</v>
      </c>
      <c r="AM23" s="14">
        <v>86400000</v>
      </c>
      <c r="AN23" s="14">
        <v>82700000</v>
      </c>
      <c r="AO23" s="14">
        <v>7000000</v>
      </c>
      <c r="AP23" s="14">
        <v>28500</v>
      </c>
      <c r="AQ23" s="14">
        <v>26200</v>
      </c>
      <c r="AR23" s="14">
        <v>46300</v>
      </c>
    </row>
    <row r="24" spans="4:44" x14ac:dyDescent="0.25">
      <c r="D24" s="12" t="s">
        <v>153</v>
      </c>
      <c r="E24" s="12" t="s">
        <v>27</v>
      </c>
      <c r="F24" s="14">
        <v>54500000</v>
      </c>
      <c r="G24" s="14">
        <v>13800000</v>
      </c>
      <c r="H24" s="14">
        <v>50800000</v>
      </c>
      <c r="I24" s="14">
        <v>63800000</v>
      </c>
      <c r="J24" s="14">
        <v>44200000</v>
      </c>
      <c r="K24" s="14">
        <v>37800000</v>
      </c>
      <c r="L24" s="14">
        <v>21400000</v>
      </c>
      <c r="M24" s="14">
        <v>19200000</v>
      </c>
      <c r="N24" s="14">
        <v>5240000</v>
      </c>
      <c r="O24" s="14">
        <v>43700000</v>
      </c>
      <c r="P24" s="14">
        <v>11800000</v>
      </c>
      <c r="Q24" s="14">
        <v>40100000</v>
      </c>
      <c r="R24" s="14">
        <v>10300000</v>
      </c>
      <c r="S24" s="14">
        <v>2440000</v>
      </c>
      <c r="T24" s="14">
        <v>9510000</v>
      </c>
      <c r="U24" s="14">
        <v>14100000</v>
      </c>
      <c r="V24" s="14">
        <v>4640000</v>
      </c>
      <c r="W24" s="14">
        <v>14100000</v>
      </c>
      <c r="X24" s="14">
        <v>55600000</v>
      </c>
      <c r="Y24" s="14">
        <v>37800000</v>
      </c>
      <c r="Z24" s="14">
        <v>31200000</v>
      </c>
      <c r="AA24" s="14">
        <v>5980000</v>
      </c>
      <c r="AB24" s="14">
        <v>4920000</v>
      </c>
      <c r="AC24" s="14">
        <v>2570000</v>
      </c>
      <c r="AD24" s="14">
        <v>24200000</v>
      </c>
      <c r="AE24" s="14">
        <v>19600000</v>
      </c>
      <c r="AF24" s="14">
        <v>4390000</v>
      </c>
      <c r="AG24" s="14">
        <v>43000000</v>
      </c>
      <c r="AH24" s="14">
        <v>31800000</v>
      </c>
      <c r="AI24" s="14">
        <v>16000000</v>
      </c>
      <c r="AJ24" s="14">
        <v>8540000</v>
      </c>
      <c r="AK24" s="14">
        <v>3170000</v>
      </c>
      <c r="AL24" s="14">
        <v>7950000</v>
      </c>
      <c r="AM24" s="14">
        <v>58100000</v>
      </c>
      <c r="AN24" s="14">
        <v>56100000</v>
      </c>
      <c r="AO24" s="14">
        <v>4680000</v>
      </c>
      <c r="AP24" s="14">
        <v>22800</v>
      </c>
      <c r="AQ24" s="14">
        <v>21900</v>
      </c>
      <c r="AR24" s="14">
        <v>24300</v>
      </c>
    </row>
    <row r="25" spans="4:44" x14ac:dyDescent="0.25">
      <c r="D25" s="12" t="s">
        <v>153</v>
      </c>
      <c r="E25" s="12" t="s">
        <v>28</v>
      </c>
      <c r="F25" s="14">
        <v>57800000</v>
      </c>
      <c r="G25" s="14">
        <v>17700000</v>
      </c>
      <c r="H25" s="14">
        <v>57900000</v>
      </c>
      <c r="I25" s="14">
        <v>73900000</v>
      </c>
      <c r="J25" s="14">
        <v>49700000</v>
      </c>
      <c r="K25" s="14">
        <v>38600000</v>
      </c>
      <c r="L25" s="14">
        <v>28100000</v>
      </c>
      <c r="M25" s="14">
        <v>26300000</v>
      </c>
      <c r="N25" s="14">
        <v>7250000</v>
      </c>
      <c r="O25" s="14">
        <v>42700000</v>
      </c>
      <c r="P25" s="14">
        <v>14900000</v>
      </c>
      <c r="Q25" s="14">
        <v>45500000</v>
      </c>
      <c r="R25" s="14">
        <v>10900000</v>
      </c>
      <c r="S25" s="14">
        <v>2850000</v>
      </c>
      <c r="T25" s="14">
        <v>10200000</v>
      </c>
      <c r="U25" s="14">
        <v>15500000</v>
      </c>
      <c r="V25" s="14">
        <v>5440000</v>
      </c>
      <c r="W25" s="14">
        <v>14500000</v>
      </c>
      <c r="X25" s="14">
        <v>56700000</v>
      </c>
      <c r="Y25" s="14">
        <v>43500000</v>
      </c>
      <c r="Z25" s="14">
        <v>36900000</v>
      </c>
      <c r="AA25" s="14">
        <v>7210000</v>
      </c>
      <c r="AB25" s="14">
        <v>6410000</v>
      </c>
      <c r="AC25" s="14">
        <v>3090000</v>
      </c>
      <c r="AD25" s="14">
        <v>36200000</v>
      </c>
      <c r="AE25" s="14">
        <v>28700000</v>
      </c>
      <c r="AF25" s="14">
        <v>7430000</v>
      </c>
      <c r="AG25" s="14">
        <v>52800000</v>
      </c>
      <c r="AH25" s="14">
        <v>45000000</v>
      </c>
      <c r="AI25" s="14">
        <v>20200000</v>
      </c>
      <c r="AJ25" s="14">
        <v>11500000</v>
      </c>
      <c r="AK25" s="14">
        <v>4850000</v>
      </c>
      <c r="AL25" s="14">
        <v>12600000</v>
      </c>
      <c r="AM25" s="14">
        <v>62200000</v>
      </c>
      <c r="AN25" s="14">
        <v>61300000</v>
      </c>
      <c r="AO25" s="14">
        <v>5380000</v>
      </c>
      <c r="AP25" s="14">
        <v>29600</v>
      </c>
      <c r="AQ25" s="14">
        <v>26200</v>
      </c>
      <c r="AR25" s="14">
        <v>35800</v>
      </c>
    </row>
    <row r="26" spans="4:44" x14ac:dyDescent="0.25">
      <c r="D26" s="12" t="s">
        <v>154</v>
      </c>
      <c r="E26" s="12" t="s">
        <v>26</v>
      </c>
      <c r="F26" s="16">
        <v>1</v>
      </c>
      <c r="G26" s="16">
        <v>0.26</v>
      </c>
      <c r="H26" s="16">
        <v>1.03</v>
      </c>
      <c r="I26" s="16">
        <v>1</v>
      </c>
      <c r="J26" s="16">
        <v>0.65</v>
      </c>
      <c r="K26" s="16">
        <v>0.57999999999999996</v>
      </c>
      <c r="L26" s="16">
        <v>1</v>
      </c>
      <c r="M26" s="16">
        <v>0.87</v>
      </c>
      <c r="N26" s="16">
        <v>0.25</v>
      </c>
      <c r="O26" s="16">
        <v>1</v>
      </c>
      <c r="P26" s="16">
        <v>0.28000000000000003</v>
      </c>
      <c r="Q26" s="16">
        <v>1.03</v>
      </c>
      <c r="R26" s="16">
        <v>1</v>
      </c>
      <c r="S26" s="16">
        <v>0.26</v>
      </c>
      <c r="T26" s="16">
        <v>1.02</v>
      </c>
      <c r="U26" s="16">
        <v>1</v>
      </c>
      <c r="V26" s="16">
        <v>0.32</v>
      </c>
      <c r="W26" s="16">
        <v>1.04</v>
      </c>
      <c r="X26" s="16">
        <v>1</v>
      </c>
      <c r="Y26" s="16">
        <v>0.68</v>
      </c>
      <c r="Z26" s="16">
        <v>0.56000000000000005</v>
      </c>
      <c r="AA26" s="16">
        <v>1</v>
      </c>
      <c r="AB26" s="16">
        <v>0.84</v>
      </c>
      <c r="AC26" s="16">
        <v>0.51</v>
      </c>
      <c r="AD26" s="16">
        <v>1</v>
      </c>
      <c r="AE26" s="16">
        <v>0.81</v>
      </c>
      <c r="AF26" s="16">
        <v>0.19</v>
      </c>
      <c r="AG26" s="16">
        <v>1</v>
      </c>
      <c r="AH26" s="16">
        <v>0.91</v>
      </c>
      <c r="AI26" s="16">
        <v>0.42</v>
      </c>
      <c r="AJ26" s="16">
        <v>1</v>
      </c>
      <c r="AK26" s="16">
        <v>0.38</v>
      </c>
      <c r="AL26" s="16">
        <v>1.02</v>
      </c>
      <c r="AM26" s="16">
        <v>1</v>
      </c>
      <c r="AN26" s="16">
        <v>0.96</v>
      </c>
      <c r="AO26" s="16">
        <v>0.08</v>
      </c>
      <c r="AP26" s="16"/>
      <c r="AQ26" s="16"/>
      <c r="AR26" s="16"/>
    </row>
    <row r="27" spans="4:44" x14ac:dyDescent="0.25">
      <c r="D27" s="12" t="s">
        <v>154</v>
      </c>
      <c r="E27" s="12" t="s">
        <v>27</v>
      </c>
      <c r="F27" s="16">
        <v>1</v>
      </c>
      <c r="G27" s="16">
        <v>0.25</v>
      </c>
      <c r="H27" s="16">
        <v>0.93</v>
      </c>
      <c r="I27" s="16">
        <v>1</v>
      </c>
      <c r="J27" s="16">
        <v>0.69</v>
      </c>
      <c r="K27" s="16">
        <v>0.59</v>
      </c>
      <c r="L27" s="16">
        <v>1</v>
      </c>
      <c r="M27" s="16">
        <v>0.9</v>
      </c>
      <c r="N27" s="16">
        <v>0.24</v>
      </c>
      <c r="O27" s="16">
        <v>1</v>
      </c>
      <c r="P27" s="16">
        <v>0.27</v>
      </c>
      <c r="Q27" s="16">
        <v>0.92</v>
      </c>
      <c r="R27" s="16">
        <v>1</v>
      </c>
      <c r="S27" s="16">
        <v>0.24</v>
      </c>
      <c r="T27" s="16">
        <v>0.93</v>
      </c>
      <c r="U27" s="16">
        <v>1</v>
      </c>
      <c r="V27" s="16">
        <v>0.33</v>
      </c>
      <c r="W27" s="16">
        <v>1</v>
      </c>
      <c r="X27" s="16">
        <v>1</v>
      </c>
      <c r="Y27" s="16">
        <v>0.68</v>
      </c>
      <c r="Z27" s="16">
        <v>0.56000000000000005</v>
      </c>
      <c r="AA27" s="16">
        <v>1</v>
      </c>
      <c r="AB27" s="16">
        <v>0.82</v>
      </c>
      <c r="AC27" s="16">
        <v>0.43</v>
      </c>
      <c r="AD27" s="16">
        <v>1</v>
      </c>
      <c r="AE27" s="16">
        <v>0.81</v>
      </c>
      <c r="AF27" s="16">
        <v>0.18</v>
      </c>
      <c r="AG27" s="16">
        <v>1</v>
      </c>
      <c r="AH27" s="16">
        <v>0.74</v>
      </c>
      <c r="AI27" s="16">
        <v>0.37</v>
      </c>
      <c r="AJ27" s="16">
        <v>1</v>
      </c>
      <c r="AK27" s="16">
        <v>0.37</v>
      </c>
      <c r="AL27" s="16">
        <v>0.93</v>
      </c>
      <c r="AM27" s="16">
        <v>1</v>
      </c>
      <c r="AN27" s="16">
        <v>0.97</v>
      </c>
      <c r="AO27" s="16">
        <v>0.08</v>
      </c>
      <c r="AP27" s="16"/>
      <c r="AQ27" s="16"/>
      <c r="AR27" s="16"/>
    </row>
    <row r="28" spans="4:44" x14ac:dyDescent="0.25">
      <c r="D28" s="12" t="s">
        <v>154</v>
      </c>
      <c r="E28" s="12" t="s">
        <v>28</v>
      </c>
      <c r="F28" s="16">
        <v>1</v>
      </c>
      <c r="G28" s="16">
        <v>0.31</v>
      </c>
      <c r="H28" s="16">
        <v>1</v>
      </c>
      <c r="I28" s="16">
        <v>1</v>
      </c>
      <c r="J28" s="16">
        <v>0.67</v>
      </c>
      <c r="K28" s="16">
        <v>0.52</v>
      </c>
      <c r="L28" s="16">
        <v>1</v>
      </c>
      <c r="M28" s="16">
        <v>0.94</v>
      </c>
      <c r="N28" s="16">
        <v>0.26</v>
      </c>
      <c r="O28" s="16">
        <v>1</v>
      </c>
      <c r="P28" s="16">
        <v>0.35</v>
      </c>
      <c r="Q28" s="16">
        <v>1.07</v>
      </c>
      <c r="R28" s="16">
        <v>1</v>
      </c>
      <c r="S28" s="16">
        <v>0.26</v>
      </c>
      <c r="T28" s="16">
        <v>0.93</v>
      </c>
      <c r="U28" s="16">
        <v>1</v>
      </c>
      <c r="V28" s="16">
        <v>0.35</v>
      </c>
      <c r="W28" s="16">
        <v>0.94</v>
      </c>
      <c r="X28" s="16">
        <v>1</v>
      </c>
      <c r="Y28" s="16">
        <v>0.77</v>
      </c>
      <c r="Z28" s="16">
        <v>0.65</v>
      </c>
      <c r="AA28" s="16">
        <v>1</v>
      </c>
      <c r="AB28" s="16">
        <v>0.89</v>
      </c>
      <c r="AC28" s="16">
        <v>0.43</v>
      </c>
      <c r="AD28" s="16">
        <v>1</v>
      </c>
      <c r="AE28" s="16">
        <v>0.79</v>
      </c>
      <c r="AF28" s="16">
        <v>0.2</v>
      </c>
      <c r="AG28" s="16">
        <v>1</v>
      </c>
      <c r="AH28" s="16">
        <v>0.85</v>
      </c>
      <c r="AI28" s="16">
        <v>0.38</v>
      </c>
      <c r="AJ28" s="16">
        <v>1</v>
      </c>
      <c r="AK28" s="16">
        <v>0.42</v>
      </c>
      <c r="AL28" s="16">
        <v>1.0900000000000001</v>
      </c>
      <c r="AM28" s="16">
        <v>1</v>
      </c>
      <c r="AN28" s="16">
        <v>0.99</v>
      </c>
      <c r="AO28" s="16">
        <v>0.09</v>
      </c>
      <c r="AP28" s="16"/>
      <c r="AQ28" s="16"/>
      <c r="AR28" s="16"/>
    </row>
    <row r="29" spans="4:44" x14ac:dyDescent="0.25">
      <c r="D29" s="12"/>
      <c r="E29" s="16"/>
      <c r="F29" t="s">
        <v>30</v>
      </c>
      <c r="G29" t="s">
        <v>31</v>
      </c>
      <c r="H29" t="s">
        <v>32</v>
      </c>
      <c r="I29" t="s">
        <v>30</v>
      </c>
      <c r="J29" t="s">
        <v>31</v>
      </c>
      <c r="K29" t="s">
        <v>32</v>
      </c>
      <c r="L29" t="s">
        <v>30</v>
      </c>
      <c r="M29" t="s">
        <v>31</v>
      </c>
      <c r="N29" t="s">
        <v>32</v>
      </c>
      <c r="O29" t="s">
        <v>30</v>
      </c>
      <c r="P29" t="s">
        <v>31</v>
      </c>
      <c r="Q29" t="s">
        <v>32</v>
      </c>
      <c r="R29" t="s">
        <v>30</v>
      </c>
      <c r="S29" t="s">
        <v>31</v>
      </c>
      <c r="T29" t="s">
        <v>32</v>
      </c>
      <c r="U29" t="s">
        <v>30</v>
      </c>
      <c r="V29" t="s">
        <v>31</v>
      </c>
      <c r="W29" t="s">
        <v>32</v>
      </c>
      <c r="X29" t="s">
        <v>30</v>
      </c>
      <c r="Y29" t="s">
        <v>31</v>
      </c>
      <c r="Z29" t="s">
        <v>32</v>
      </c>
      <c r="AA29" t="s">
        <v>30</v>
      </c>
      <c r="AB29" t="s">
        <v>31</v>
      </c>
      <c r="AC29" t="s">
        <v>32</v>
      </c>
      <c r="AD29" t="s">
        <v>30</v>
      </c>
      <c r="AE29" t="s">
        <v>31</v>
      </c>
      <c r="AF29" t="s">
        <v>32</v>
      </c>
      <c r="AG29" t="s">
        <v>30</v>
      </c>
      <c r="AH29" t="s">
        <v>31</v>
      </c>
      <c r="AI29" t="s">
        <v>32</v>
      </c>
      <c r="AJ29" t="s">
        <v>30</v>
      </c>
      <c r="AK29" t="s">
        <v>31</v>
      </c>
      <c r="AL29" t="s">
        <v>32</v>
      </c>
      <c r="AM29" t="s">
        <v>30</v>
      </c>
      <c r="AN29" t="s">
        <v>31</v>
      </c>
      <c r="AO29" t="s">
        <v>32</v>
      </c>
      <c r="AP29" t="s">
        <v>30</v>
      </c>
      <c r="AQ29" t="s">
        <v>31</v>
      </c>
      <c r="AR29" t="s">
        <v>32</v>
      </c>
    </row>
    <row r="30" spans="4:44" x14ac:dyDescent="0.25">
      <c r="D30" s="12"/>
      <c r="E30" s="12"/>
      <c r="F30" s="38" t="s">
        <v>0</v>
      </c>
      <c r="G30" s="38" t="s">
        <v>0</v>
      </c>
      <c r="H30" s="38" t="s">
        <v>0</v>
      </c>
      <c r="I30" s="38" t="s">
        <v>7</v>
      </c>
      <c r="J30" s="38" t="s">
        <v>7</v>
      </c>
      <c r="K30" s="38" t="s">
        <v>7</v>
      </c>
      <c r="L30" s="38" t="s">
        <v>8</v>
      </c>
      <c r="M30" s="38" t="s">
        <v>8</v>
      </c>
      <c r="N30" s="38" t="s">
        <v>8</v>
      </c>
      <c r="O30" s="39" t="s">
        <v>163</v>
      </c>
      <c r="P30" s="39" t="s">
        <v>163</v>
      </c>
      <c r="Q30" s="39" t="s">
        <v>163</v>
      </c>
      <c r="R30" s="39" t="s">
        <v>164</v>
      </c>
      <c r="S30" s="39" t="s">
        <v>164</v>
      </c>
      <c r="T30" s="39" t="s">
        <v>164</v>
      </c>
      <c r="U30" s="39" t="s">
        <v>165</v>
      </c>
      <c r="V30" s="39" t="s">
        <v>165</v>
      </c>
      <c r="W30" s="39" t="s">
        <v>165</v>
      </c>
      <c r="X30" s="39" t="s">
        <v>166</v>
      </c>
      <c r="Y30" s="39" t="s">
        <v>166</v>
      </c>
      <c r="Z30" s="39" t="s">
        <v>166</v>
      </c>
      <c r="AA30" s="39" t="s">
        <v>167</v>
      </c>
      <c r="AB30" s="39" t="s">
        <v>167</v>
      </c>
      <c r="AC30" s="39" t="s">
        <v>167</v>
      </c>
      <c r="AD30" s="39" t="s">
        <v>168</v>
      </c>
      <c r="AE30" s="39" t="s">
        <v>168</v>
      </c>
      <c r="AF30" s="39" t="s">
        <v>168</v>
      </c>
      <c r="AG30" s="39" t="s">
        <v>169</v>
      </c>
      <c r="AH30" s="39" t="s">
        <v>169</v>
      </c>
      <c r="AI30" s="39" t="s">
        <v>169</v>
      </c>
      <c r="AJ30" s="39" t="s">
        <v>170</v>
      </c>
      <c r="AK30" s="39" t="s">
        <v>170</v>
      </c>
      <c r="AL30" s="39" t="s">
        <v>170</v>
      </c>
      <c r="AM30" s="38" t="s">
        <v>13</v>
      </c>
      <c r="AN30" s="38" t="s">
        <v>13</v>
      </c>
      <c r="AO30" s="38" t="s">
        <v>13</v>
      </c>
      <c r="AP30" s="38" t="s">
        <v>152</v>
      </c>
      <c r="AQ30" s="38" t="s">
        <v>152</v>
      </c>
      <c r="AR30" s="38" t="s">
        <v>152</v>
      </c>
    </row>
    <row r="31" spans="4:44" x14ac:dyDescent="0.25">
      <c r="D31" s="12" t="s">
        <v>171</v>
      </c>
      <c r="E31" s="12" t="s">
        <v>26</v>
      </c>
      <c r="F31" s="14">
        <v>6170000</v>
      </c>
      <c r="G31" s="14">
        <v>2130000</v>
      </c>
      <c r="H31" s="14">
        <v>4780000</v>
      </c>
      <c r="I31" s="14">
        <v>3360000</v>
      </c>
      <c r="J31" s="14">
        <v>2170000</v>
      </c>
      <c r="K31" s="14">
        <v>2220000</v>
      </c>
      <c r="L31" s="14">
        <v>172000</v>
      </c>
      <c r="M31" s="14">
        <v>150000</v>
      </c>
      <c r="N31" s="14">
        <v>93900</v>
      </c>
      <c r="O31" s="14">
        <v>3150000</v>
      </c>
      <c r="P31" s="14">
        <v>1250000</v>
      </c>
      <c r="Q31" s="14">
        <v>3540000</v>
      </c>
      <c r="R31" s="14">
        <v>11400000</v>
      </c>
      <c r="S31" s="14">
        <v>3590000</v>
      </c>
      <c r="T31" s="14">
        <v>9180000</v>
      </c>
      <c r="U31" s="14">
        <v>3780000</v>
      </c>
      <c r="V31" s="14">
        <v>1380000</v>
      </c>
      <c r="W31" s="14">
        <v>3610000</v>
      </c>
      <c r="X31" s="14">
        <v>3890000</v>
      </c>
      <c r="Y31" s="14">
        <v>2690000</v>
      </c>
      <c r="Z31" s="14">
        <v>2330000</v>
      </c>
      <c r="AA31" s="14">
        <v>12900000</v>
      </c>
      <c r="AB31" s="14">
        <v>10800000</v>
      </c>
      <c r="AC31" s="14">
        <v>4640000</v>
      </c>
      <c r="AD31" s="14">
        <v>10400000</v>
      </c>
      <c r="AE31" s="14">
        <v>6790000</v>
      </c>
      <c r="AF31" s="14">
        <v>5010000</v>
      </c>
      <c r="AG31" s="14">
        <v>6970000</v>
      </c>
      <c r="AH31" s="14">
        <v>4410000</v>
      </c>
      <c r="AI31" s="14">
        <v>4230000</v>
      </c>
      <c r="AJ31" s="14">
        <v>3980000</v>
      </c>
      <c r="AK31" s="14">
        <v>1390000</v>
      </c>
      <c r="AL31" s="14">
        <v>4190000</v>
      </c>
      <c r="AM31" s="14">
        <v>4140000</v>
      </c>
      <c r="AN31" s="14">
        <v>3880000</v>
      </c>
      <c r="AO31" s="14">
        <v>406000</v>
      </c>
      <c r="AP31" s="14">
        <v>2470</v>
      </c>
      <c r="AQ31" s="14">
        <v>2060</v>
      </c>
      <c r="AR31" s="14">
        <v>3380</v>
      </c>
    </row>
    <row r="32" spans="4:44" x14ac:dyDescent="0.25">
      <c r="D32" s="12" t="s">
        <v>171</v>
      </c>
      <c r="E32" s="12" t="s">
        <v>27</v>
      </c>
      <c r="F32" s="14">
        <v>5460000</v>
      </c>
      <c r="G32" s="14">
        <v>1890000</v>
      </c>
      <c r="H32" s="14">
        <v>4660000</v>
      </c>
      <c r="I32" s="14">
        <v>7560000</v>
      </c>
      <c r="J32" s="14">
        <v>5260000</v>
      </c>
      <c r="K32" s="14">
        <v>4580000</v>
      </c>
      <c r="L32" s="14">
        <v>33800</v>
      </c>
      <c r="M32" s="14">
        <v>27500</v>
      </c>
      <c r="N32" s="14">
        <v>27400</v>
      </c>
      <c r="O32" s="14">
        <v>1690000</v>
      </c>
      <c r="P32" s="14">
        <v>624000</v>
      </c>
      <c r="Q32" s="14">
        <v>1780000</v>
      </c>
      <c r="R32" s="14">
        <v>3070000</v>
      </c>
      <c r="S32" s="14">
        <v>883000</v>
      </c>
      <c r="T32" s="14">
        <v>2090000</v>
      </c>
      <c r="U32" s="14">
        <v>4790000</v>
      </c>
      <c r="V32" s="14">
        <v>1890000</v>
      </c>
      <c r="W32" s="14">
        <v>4180000</v>
      </c>
      <c r="X32" s="14">
        <v>7510000</v>
      </c>
      <c r="Y32" s="14">
        <v>5660000</v>
      </c>
      <c r="Z32" s="14">
        <v>3580000</v>
      </c>
      <c r="AA32" s="14">
        <v>11200000</v>
      </c>
      <c r="AB32" s="14">
        <v>9270000</v>
      </c>
      <c r="AC32" s="14">
        <v>4930000</v>
      </c>
      <c r="AD32" s="14">
        <v>6410000</v>
      </c>
      <c r="AE32" s="14">
        <v>4070000</v>
      </c>
      <c r="AF32" s="14">
        <v>3250000</v>
      </c>
      <c r="AG32" s="14">
        <v>8090000</v>
      </c>
      <c r="AH32" s="14">
        <v>5510000</v>
      </c>
      <c r="AI32" s="14">
        <v>5090000</v>
      </c>
      <c r="AJ32" s="14">
        <v>3110000</v>
      </c>
      <c r="AK32" s="14">
        <v>996000</v>
      </c>
      <c r="AL32" s="14">
        <v>3090000</v>
      </c>
      <c r="AM32" s="14">
        <v>3600000</v>
      </c>
      <c r="AN32" s="14">
        <v>3260000</v>
      </c>
      <c r="AO32" s="14">
        <v>290000</v>
      </c>
      <c r="AP32" s="14">
        <v>1960</v>
      </c>
      <c r="AQ32" s="14">
        <v>2030</v>
      </c>
      <c r="AR32" s="14">
        <v>2640</v>
      </c>
    </row>
    <row r="33" spans="1:44" x14ac:dyDescent="0.25">
      <c r="D33" s="12" t="s">
        <v>171</v>
      </c>
      <c r="E33" s="12" t="s">
        <v>28</v>
      </c>
      <c r="F33" s="14">
        <v>6300000</v>
      </c>
      <c r="G33" s="14">
        <v>1870000</v>
      </c>
      <c r="H33" s="14">
        <v>5090000</v>
      </c>
      <c r="I33" s="14">
        <v>5910000</v>
      </c>
      <c r="J33" s="14">
        <v>3760000</v>
      </c>
      <c r="K33" s="14">
        <v>3870000</v>
      </c>
      <c r="L33" s="14">
        <v>1380000</v>
      </c>
      <c r="M33" s="14">
        <v>1310000</v>
      </c>
      <c r="N33" s="14">
        <v>550000</v>
      </c>
      <c r="O33" s="14">
        <v>3590000</v>
      </c>
      <c r="P33" s="14">
        <v>1250000</v>
      </c>
      <c r="Q33" s="14">
        <v>4030000</v>
      </c>
      <c r="R33" s="14">
        <v>6240000</v>
      </c>
      <c r="S33" s="14">
        <v>1660000</v>
      </c>
      <c r="T33" s="14">
        <v>4720000</v>
      </c>
      <c r="U33" s="14">
        <v>3450000</v>
      </c>
      <c r="V33" s="14">
        <v>1180000</v>
      </c>
      <c r="W33" s="14">
        <v>3310000</v>
      </c>
      <c r="X33" s="14">
        <v>8670000</v>
      </c>
      <c r="Y33" s="14">
        <v>6860000</v>
      </c>
      <c r="Z33" s="14">
        <v>4150000</v>
      </c>
      <c r="AA33" s="14">
        <v>17900000</v>
      </c>
      <c r="AB33" s="14">
        <v>14200000</v>
      </c>
      <c r="AC33" s="14">
        <v>6570000</v>
      </c>
      <c r="AD33" s="14">
        <v>10200000</v>
      </c>
      <c r="AE33" s="14">
        <v>6470000</v>
      </c>
      <c r="AF33" s="14">
        <v>5110000</v>
      </c>
      <c r="AG33" s="14">
        <v>9280000</v>
      </c>
      <c r="AH33" s="14">
        <v>5870000</v>
      </c>
      <c r="AI33" s="14">
        <v>5310000</v>
      </c>
      <c r="AJ33" s="14">
        <v>4110000</v>
      </c>
      <c r="AK33" s="14">
        <v>1260000</v>
      </c>
      <c r="AL33" s="14">
        <v>4270000</v>
      </c>
      <c r="AM33" s="14">
        <v>3120000</v>
      </c>
      <c r="AN33" s="14">
        <v>2630000</v>
      </c>
      <c r="AO33" s="14">
        <v>312000</v>
      </c>
      <c r="AP33" s="14">
        <v>2710</v>
      </c>
      <c r="AQ33" s="14">
        <v>1890</v>
      </c>
      <c r="AR33" s="14">
        <v>2670</v>
      </c>
    </row>
    <row r="34" spans="1:44" x14ac:dyDescent="0.25">
      <c r="D34" s="12" t="s">
        <v>74</v>
      </c>
      <c r="E34" s="12" t="s">
        <v>26</v>
      </c>
      <c r="F34" s="16">
        <v>1</v>
      </c>
      <c r="G34" s="16">
        <v>0.34</v>
      </c>
      <c r="H34" s="16">
        <v>0.77</v>
      </c>
      <c r="I34" s="16">
        <v>1</v>
      </c>
      <c r="J34" s="16">
        <v>0.65</v>
      </c>
      <c r="K34" s="16">
        <v>0.66</v>
      </c>
      <c r="L34" s="16">
        <v>1</v>
      </c>
      <c r="M34" s="16">
        <v>0.87</v>
      </c>
      <c r="N34" s="16">
        <v>0.55000000000000004</v>
      </c>
      <c r="O34" s="16">
        <v>1</v>
      </c>
      <c r="P34" s="16">
        <v>0.4</v>
      </c>
      <c r="Q34" s="16">
        <v>1.1200000000000001</v>
      </c>
      <c r="R34" s="16">
        <v>1</v>
      </c>
      <c r="S34" s="16">
        <v>0.31</v>
      </c>
      <c r="T34" s="16">
        <v>0.8</v>
      </c>
      <c r="U34" s="16">
        <v>1</v>
      </c>
      <c r="V34" s="16">
        <v>0.36</v>
      </c>
      <c r="W34" s="16">
        <v>0.96</v>
      </c>
      <c r="X34" s="16">
        <v>1</v>
      </c>
      <c r="Y34" s="16">
        <v>0.69</v>
      </c>
      <c r="Z34" s="16">
        <v>0.6</v>
      </c>
      <c r="AA34" s="16">
        <v>1</v>
      </c>
      <c r="AB34" s="16">
        <v>0.84</v>
      </c>
      <c r="AC34" s="16">
        <v>0.36</v>
      </c>
      <c r="AD34" s="16">
        <v>1</v>
      </c>
      <c r="AE34" s="16">
        <v>0.65</v>
      </c>
      <c r="AF34" s="16">
        <v>0.48</v>
      </c>
      <c r="AG34" s="16">
        <v>1</v>
      </c>
      <c r="AH34" s="16">
        <v>0.63</v>
      </c>
      <c r="AI34" s="16">
        <v>0.61</v>
      </c>
      <c r="AJ34" s="16">
        <v>1</v>
      </c>
      <c r="AK34" s="16">
        <v>0.35</v>
      </c>
      <c r="AL34" s="16">
        <v>1.05</v>
      </c>
      <c r="AM34" s="16">
        <v>1</v>
      </c>
      <c r="AN34" s="16">
        <v>0.94</v>
      </c>
      <c r="AO34" s="16">
        <v>0.1</v>
      </c>
      <c r="AP34" s="16"/>
      <c r="AQ34" s="16"/>
      <c r="AR34" s="16"/>
    </row>
    <row r="35" spans="1:44" x14ac:dyDescent="0.25">
      <c r="D35" s="12" t="s">
        <v>74</v>
      </c>
      <c r="E35" s="12" t="s">
        <v>27</v>
      </c>
      <c r="F35" s="16">
        <v>1</v>
      </c>
      <c r="G35" s="16">
        <v>0.35</v>
      </c>
      <c r="H35" s="16">
        <v>0.85</v>
      </c>
      <c r="I35" s="16">
        <v>1</v>
      </c>
      <c r="J35" s="16">
        <v>0.7</v>
      </c>
      <c r="K35" s="16">
        <v>0.61</v>
      </c>
      <c r="L35" s="16">
        <v>1</v>
      </c>
      <c r="M35" s="16">
        <v>0.81</v>
      </c>
      <c r="N35" s="16">
        <v>0.81</v>
      </c>
      <c r="O35" s="16">
        <v>1</v>
      </c>
      <c r="P35" s="16">
        <v>0.37</v>
      </c>
      <c r="Q35" s="16">
        <v>1.05</v>
      </c>
      <c r="R35" s="16">
        <v>1</v>
      </c>
      <c r="S35" s="16">
        <v>0.28999999999999998</v>
      </c>
      <c r="T35" s="16">
        <v>0.68</v>
      </c>
      <c r="U35" s="16">
        <v>1</v>
      </c>
      <c r="V35" s="16">
        <v>0.4</v>
      </c>
      <c r="W35" s="16">
        <v>0.87</v>
      </c>
      <c r="X35" s="16">
        <v>1</v>
      </c>
      <c r="Y35" s="16">
        <v>0.75</v>
      </c>
      <c r="Z35" s="16">
        <v>0.48</v>
      </c>
      <c r="AA35" s="16">
        <v>1</v>
      </c>
      <c r="AB35" s="16">
        <v>0.83</v>
      </c>
      <c r="AC35" s="16">
        <v>0.44</v>
      </c>
      <c r="AD35" s="16">
        <v>1</v>
      </c>
      <c r="AE35" s="16">
        <v>0.64</v>
      </c>
      <c r="AF35" s="16">
        <v>0.51</v>
      </c>
      <c r="AG35" s="16">
        <v>1</v>
      </c>
      <c r="AH35" s="16">
        <v>0.68</v>
      </c>
      <c r="AI35" s="16">
        <v>0.63</v>
      </c>
      <c r="AJ35" s="16">
        <v>1</v>
      </c>
      <c r="AK35" s="16">
        <v>0.32</v>
      </c>
      <c r="AL35" s="16">
        <v>0.99</v>
      </c>
      <c r="AM35" s="16">
        <v>1</v>
      </c>
      <c r="AN35" s="16">
        <v>0.91</v>
      </c>
      <c r="AO35" s="16">
        <v>0.08</v>
      </c>
      <c r="AP35" s="16"/>
      <c r="AQ35" s="16"/>
      <c r="AR35" s="16"/>
    </row>
    <row r="36" spans="1:44" x14ac:dyDescent="0.25">
      <c r="D36" s="12" t="s">
        <v>74</v>
      </c>
      <c r="E36" s="12" t="s">
        <v>28</v>
      </c>
      <c r="F36" s="16">
        <v>1</v>
      </c>
      <c r="G36" s="16">
        <v>0.3</v>
      </c>
      <c r="H36" s="16">
        <v>0.81</v>
      </c>
      <c r="I36" s="16">
        <v>1</v>
      </c>
      <c r="J36" s="16">
        <v>0.64</v>
      </c>
      <c r="K36" s="16">
        <v>0.65</v>
      </c>
      <c r="L36" s="16">
        <v>1</v>
      </c>
      <c r="M36" s="16">
        <v>0.95</v>
      </c>
      <c r="N36" s="16">
        <v>0.4</v>
      </c>
      <c r="O36" s="16">
        <v>1</v>
      </c>
      <c r="P36" s="16">
        <v>0.35</v>
      </c>
      <c r="Q36" s="16">
        <v>1.1200000000000001</v>
      </c>
      <c r="R36" s="16">
        <v>1</v>
      </c>
      <c r="S36" s="16">
        <v>0.27</v>
      </c>
      <c r="T36" s="16">
        <v>0.76</v>
      </c>
      <c r="U36" s="16">
        <v>1</v>
      </c>
      <c r="V36" s="16">
        <v>0.34</v>
      </c>
      <c r="W36" s="16">
        <v>0.96</v>
      </c>
      <c r="X36" s="16">
        <v>1</v>
      </c>
      <c r="Y36" s="16">
        <v>0.79</v>
      </c>
      <c r="Z36" s="16">
        <v>0.48</v>
      </c>
      <c r="AA36" s="16">
        <v>1</v>
      </c>
      <c r="AB36" s="16">
        <v>0.79</v>
      </c>
      <c r="AC36" s="16">
        <v>0.37</v>
      </c>
      <c r="AD36" s="16">
        <v>1</v>
      </c>
      <c r="AE36" s="16">
        <v>0.64</v>
      </c>
      <c r="AF36" s="16">
        <v>0.5</v>
      </c>
      <c r="AG36" s="16">
        <v>1</v>
      </c>
      <c r="AH36" s="16">
        <v>0.63</v>
      </c>
      <c r="AI36" s="16">
        <v>0.56999999999999995</v>
      </c>
      <c r="AJ36" s="16">
        <v>1</v>
      </c>
      <c r="AK36" s="16">
        <v>0.31</v>
      </c>
      <c r="AL36" s="16">
        <v>1.04</v>
      </c>
      <c r="AM36" s="16">
        <v>1</v>
      </c>
      <c r="AN36" s="16">
        <v>0.84</v>
      </c>
      <c r="AO36" s="16">
        <v>0.1</v>
      </c>
      <c r="AP36" s="16"/>
      <c r="AQ36" s="16"/>
      <c r="AR36" s="16"/>
    </row>
    <row r="37" spans="1:44" x14ac:dyDescent="0.25">
      <c r="D37" s="10"/>
      <c r="E37" s="16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</row>
    <row r="38" spans="1:44" x14ac:dyDescent="0.25">
      <c r="D38" s="8"/>
      <c r="W38" s="10"/>
      <c r="X38" s="10"/>
      <c r="Y38" s="10"/>
      <c r="Z38" s="10"/>
      <c r="AA38" s="10"/>
      <c r="AB38" s="10"/>
      <c r="AC38" s="10"/>
      <c r="AD38" s="10"/>
      <c r="AE38" s="10"/>
      <c r="AF38" s="10"/>
    </row>
    <row r="39" spans="1:44" x14ac:dyDescent="0.25">
      <c r="W39" s="10"/>
      <c r="X39" s="10"/>
      <c r="Y39" s="10"/>
      <c r="Z39" s="10"/>
      <c r="AA39" s="10"/>
      <c r="AB39" s="10"/>
      <c r="AC39" s="10"/>
      <c r="AD39" s="10"/>
      <c r="AE39" s="10"/>
      <c r="AF39" s="10"/>
    </row>
    <row r="40" spans="1:44" x14ac:dyDescent="0.25">
      <c r="A40" t="s">
        <v>44</v>
      </c>
      <c r="D40" t="s">
        <v>29</v>
      </c>
      <c r="W40" s="10"/>
      <c r="X40" s="10"/>
      <c r="Y40" s="10"/>
      <c r="Z40" s="10"/>
      <c r="AA40" s="10"/>
      <c r="AB40" s="10"/>
      <c r="AC40" s="10"/>
      <c r="AD40" s="10"/>
      <c r="AE40" s="10"/>
      <c r="AF40" s="10"/>
    </row>
    <row r="41" spans="1:44" x14ac:dyDescent="0.25">
      <c r="W41" s="10"/>
      <c r="X41" s="10"/>
      <c r="Y41" s="10"/>
      <c r="Z41" s="10"/>
      <c r="AA41" s="10"/>
      <c r="AB41" s="10"/>
      <c r="AC41" s="10"/>
      <c r="AD41" s="10"/>
      <c r="AE41" s="10"/>
      <c r="AF41" s="10"/>
    </row>
    <row r="42" spans="1:44" x14ac:dyDescent="0.25">
      <c r="E42" s="9"/>
      <c r="F42" s="9" t="s">
        <v>0</v>
      </c>
      <c r="G42" s="9" t="s">
        <v>5</v>
      </c>
      <c r="H42" s="9" t="s">
        <v>7</v>
      </c>
      <c r="I42" s="9" t="s">
        <v>8</v>
      </c>
      <c r="J42" s="9" t="s">
        <v>21</v>
      </c>
      <c r="K42" s="9" t="s">
        <v>22</v>
      </c>
      <c r="L42" s="9" t="s">
        <v>23</v>
      </c>
      <c r="M42" s="9" t="s">
        <v>24</v>
      </c>
      <c r="N42" s="9" t="s">
        <v>25</v>
      </c>
      <c r="W42" s="10"/>
      <c r="X42" s="10"/>
      <c r="Y42" s="10"/>
      <c r="Z42" s="10"/>
      <c r="AA42" s="10"/>
      <c r="AB42" s="10"/>
      <c r="AC42" s="10"/>
      <c r="AD42" s="10"/>
      <c r="AE42" s="10"/>
      <c r="AF42" s="10"/>
    </row>
    <row r="43" spans="1:44" x14ac:dyDescent="0.25">
      <c r="E43" s="11" t="s">
        <v>26</v>
      </c>
      <c r="F43" s="10">
        <v>812000</v>
      </c>
      <c r="G43" s="10">
        <v>5480000</v>
      </c>
      <c r="H43" s="10">
        <v>7370000</v>
      </c>
      <c r="I43" s="10">
        <v>8510000</v>
      </c>
      <c r="J43" s="10">
        <v>2440000</v>
      </c>
      <c r="K43" s="10">
        <v>881000</v>
      </c>
      <c r="L43" s="10">
        <v>1660000</v>
      </c>
      <c r="M43" s="10">
        <v>3000000</v>
      </c>
      <c r="N43" s="10">
        <v>13800</v>
      </c>
      <c r="W43" s="10"/>
      <c r="X43" s="10"/>
      <c r="Y43" s="10"/>
      <c r="Z43" s="10"/>
      <c r="AA43" s="10"/>
      <c r="AB43" s="10"/>
      <c r="AC43" s="10"/>
      <c r="AD43" s="10"/>
      <c r="AE43" s="10"/>
      <c r="AF43" s="10"/>
    </row>
    <row r="44" spans="1:44" x14ac:dyDescent="0.25">
      <c r="E44" s="11" t="s">
        <v>27</v>
      </c>
      <c r="F44" s="10">
        <v>823000</v>
      </c>
      <c r="G44" s="10">
        <v>5420000</v>
      </c>
      <c r="H44" s="10">
        <v>6930000</v>
      </c>
      <c r="I44" s="10">
        <v>7990000</v>
      </c>
      <c r="J44" s="10">
        <v>2520000</v>
      </c>
      <c r="K44" s="10">
        <v>764000</v>
      </c>
      <c r="L44" s="10">
        <v>1200000</v>
      </c>
      <c r="M44" s="10">
        <v>2720000</v>
      </c>
      <c r="N44" s="10">
        <v>598</v>
      </c>
      <c r="W44" s="10"/>
      <c r="X44" s="10"/>
      <c r="Y44" s="10"/>
      <c r="Z44" s="10"/>
      <c r="AA44" s="10"/>
      <c r="AB44" s="10"/>
      <c r="AC44" s="10"/>
      <c r="AD44" s="10"/>
      <c r="AE44" s="10"/>
      <c r="AF44" s="10"/>
    </row>
    <row r="45" spans="1:44" x14ac:dyDescent="0.25">
      <c r="E45" s="11" t="s">
        <v>28</v>
      </c>
      <c r="F45" s="10">
        <v>693000</v>
      </c>
      <c r="G45" s="10">
        <v>4430000</v>
      </c>
      <c r="H45" s="10">
        <v>4860000</v>
      </c>
      <c r="I45" s="10">
        <v>6880000</v>
      </c>
      <c r="J45" s="10">
        <v>1880000</v>
      </c>
      <c r="K45" s="10">
        <v>645000</v>
      </c>
      <c r="L45" s="10">
        <v>1260000</v>
      </c>
      <c r="M45" s="10">
        <v>1950000</v>
      </c>
      <c r="N45" s="10">
        <v>9310</v>
      </c>
      <c r="W45" s="10"/>
      <c r="X45" s="10"/>
      <c r="Y45" s="10"/>
      <c r="Z45" s="10"/>
      <c r="AA45" s="10"/>
      <c r="AB45" s="10"/>
      <c r="AC45" s="10"/>
      <c r="AD45" s="10"/>
      <c r="AE45" s="10"/>
      <c r="AF45" s="10"/>
    </row>
    <row r="46" spans="1:44" x14ac:dyDescent="0.25">
      <c r="E46" s="11"/>
      <c r="F46" s="10"/>
      <c r="G46" s="10"/>
      <c r="H46" s="10"/>
      <c r="I46" s="10"/>
      <c r="J46" s="10"/>
      <c r="K46" s="10"/>
      <c r="L46" s="10"/>
      <c r="M46" s="10"/>
      <c r="N46" s="10"/>
    </row>
    <row r="47" spans="1:44" x14ac:dyDescent="0.25">
      <c r="D47" t="s">
        <v>35</v>
      </c>
      <c r="E47" s="9"/>
      <c r="F47" s="9" t="s">
        <v>5</v>
      </c>
      <c r="G47" s="9" t="s">
        <v>21</v>
      </c>
      <c r="H47" s="9" t="s">
        <v>7</v>
      </c>
      <c r="I47" s="9" t="s">
        <v>33</v>
      </c>
      <c r="J47" s="9" t="s">
        <v>8</v>
      </c>
      <c r="K47" s="9" t="s">
        <v>34</v>
      </c>
      <c r="L47" s="10"/>
      <c r="M47" s="10"/>
      <c r="N47" s="10"/>
    </row>
    <row r="48" spans="1:44" x14ac:dyDescent="0.25">
      <c r="E48" s="11" t="s">
        <v>26</v>
      </c>
      <c r="F48" s="10">
        <v>1</v>
      </c>
      <c r="G48" s="10">
        <v>0.45</v>
      </c>
      <c r="H48" s="10">
        <v>1</v>
      </c>
      <c r="I48" s="10">
        <v>0.12</v>
      </c>
      <c r="J48" s="10">
        <v>1</v>
      </c>
      <c r="K48" s="10">
        <v>0.2</v>
      </c>
      <c r="L48" s="10"/>
      <c r="M48" s="10"/>
      <c r="N48" s="10"/>
    </row>
    <row r="49" spans="1:32" x14ac:dyDescent="0.25">
      <c r="E49" s="11" t="s">
        <v>27</v>
      </c>
      <c r="F49" s="10">
        <v>1</v>
      </c>
      <c r="G49" s="10">
        <v>0.46</v>
      </c>
      <c r="H49" s="10">
        <v>1</v>
      </c>
      <c r="I49" s="10">
        <v>0.11</v>
      </c>
      <c r="J49" s="10">
        <v>1</v>
      </c>
      <c r="K49" s="10">
        <v>0.15</v>
      </c>
      <c r="L49" s="10"/>
      <c r="M49" s="10"/>
      <c r="N49" s="10"/>
    </row>
    <row r="50" spans="1:32" x14ac:dyDescent="0.25">
      <c r="E50" s="11" t="s">
        <v>28</v>
      </c>
      <c r="F50" s="10">
        <v>1</v>
      </c>
      <c r="G50" s="10">
        <v>0.43</v>
      </c>
      <c r="H50" s="10">
        <v>1</v>
      </c>
      <c r="I50" s="10">
        <v>0.13</v>
      </c>
      <c r="J50" s="10">
        <v>1</v>
      </c>
      <c r="K50" s="10">
        <v>0.18</v>
      </c>
    </row>
    <row r="52" spans="1:32" x14ac:dyDescent="0.25">
      <c r="A52" t="s">
        <v>143</v>
      </c>
      <c r="E52" t="s">
        <v>30</v>
      </c>
      <c r="F52" t="s">
        <v>31</v>
      </c>
      <c r="G52" t="s">
        <v>32</v>
      </c>
      <c r="H52" t="s">
        <v>30</v>
      </c>
      <c r="I52" t="s">
        <v>31</v>
      </c>
      <c r="J52" t="s">
        <v>32</v>
      </c>
      <c r="K52" t="s">
        <v>30</v>
      </c>
      <c r="L52" t="s">
        <v>31</v>
      </c>
      <c r="M52" t="s">
        <v>32</v>
      </c>
      <c r="N52" t="s">
        <v>30</v>
      </c>
      <c r="O52" t="s">
        <v>31</v>
      </c>
      <c r="P52" t="s">
        <v>32</v>
      </c>
      <c r="Q52" t="s">
        <v>30</v>
      </c>
      <c r="R52" t="s">
        <v>31</v>
      </c>
      <c r="S52" t="s">
        <v>32</v>
      </c>
      <c r="T52" t="s">
        <v>30</v>
      </c>
      <c r="U52" t="s">
        <v>31</v>
      </c>
      <c r="V52" t="s">
        <v>32</v>
      </c>
    </row>
    <row r="53" spans="1:32" x14ac:dyDescent="0.25">
      <c r="D53" s="9"/>
      <c r="E53" s="9" t="s">
        <v>0</v>
      </c>
      <c r="F53" s="9" t="s">
        <v>0</v>
      </c>
      <c r="G53" s="9" t="s">
        <v>0</v>
      </c>
      <c r="H53" s="9" t="s">
        <v>5</v>
      </c>
      <c r="I53" s="9" t="s">
        <v>5</v>
      </c>
      <c r="J53" s="9" t="s">
        <v>5</v>
      </c>
      <c r="K53" s="9" t="s">
        <v>7</v>
      </c>
      <c r="L53" s="9" t="s">
        <v>7</v>
      </c>
      <c r="M53" s="9" t="s">
        <v>7</v>
      </c>
      <c r="N53" s="9" t="s">
        <v>8</v>
      </c>
      <c r="O53" s="9" t="s">
        <v>8</v>
      </c>
      <c r="P53" s="9" t="s">
        <v>8</v>
      </c>
      <c r="Q53" s="9" t="s">
        <v>21</v>
      </c>
      <c r="R53" s="9" t="s">
        <v>21</v>
      </c>
      <c r="S53" s="9" t="s">
        <v>21</v>
      </c>
      <c r="T53" s="9" t="s">
        <v>22</v>
      </c>
      <c r="U53" s="9" t="s">
        <v>22</v>
      </c>
      <c r="V53" s="9" t="s">
        <v>22</v>
      </c>
    </row>
    <row r="54" spans="1:32" x14ac:dyDescent="0.25">
      <c r="D54" s="11" t="s">
        <v>26</v>
      </c>
      <c r="E54" s="10">
        <v>31400000</v>
      </c>
      <c r="F54" s="10">
        <v>3030000</v>
      </c>
      <c r="G54" s="10">
        <v>29000000</v>
      </c>
      <c r="H54" s="10">
        <v>41200000</v>
      </c>
      <c r="I54" s="10">
        <v>15500000</v>
      </c>
      <c r="J54" s="10">
        <v>28000000</v>
      </c>
      <c r="K54" s="10">
        <v>39800000</v>
      </c>
      <c r="L54" s="10">
        <v>17800000</v>
      </c>
      <c r="M54" s="10">
        <v>25700000</v>
      </c>
      <c r="N54" s="10">
        <v>12900000</v>
      </c>
      <c r="O54" s="10">
        <v>9150000</v>
      </c>
      <c r="P54" s="10">
        <v>5690000</v>
      </c>
      <c r="Q54" s="10">
        <v>43900000</v>
      </c>
      <c r="R54" s="10">
        <v>4630000</v>
      </c>
      <c r="S54" s="10">
        <v>40700000</v>
      </c>
      <c r="T54" s="10">
        <v>20100000</v>
      </c>
      <c r="U54" s="10">
        <v>1860000</v>
      </c>
      <c r="V54" s="10">
        <v>20300000</v>
      </c>
    </row>
    <row r="55" spans="1:32" x14ac:dyDescent="0.25">
      <c r="D55" s="11" t="s">
        <v>27</v>
      </c>
      <c r="E55" s="10">
        <v>29300000</v>
      </c>
      <c r="F55" s="10">
        <v>3250000</v>
      </c>
      <c r="G55" s="10">
        <v>29400000</v>
      </c>
      <c r="H55" s="10">
        <v>37700000</v>
      </c>
      <c r="I55" s="10">
        <v>14800000</v>
      </c>
      <c r="J55" s="10">
        <v>25400000</v>
      </c>
      <c r="K55" s="10">
        <v>39500000</v>
      </c>
      <c r="L55" s="10">
        <v>18700000</v>
      </c>
      <c r="M55" s="10">
        <v>25700000</v>
      </c>
      <c r="N55" s="10">
        <v>12600000</v>
      </c>
      <c r="O55" s="10">
        <v>9010000</v>
      </c>
      <c r="P55" s="10">
        <v>5510000</v>
      </c>
      <c r="Q55" s="10">
        <v>41100000</v>
      </c>
      <c r="R55" s="10">
        <v>4460000</v>
      </c>
      <c r="S55" s="10">
        <v>36800000</v>
      </c>
      <c r="T55" s="10">
        <v>19700000</v>
      </c>
      <c r="U55" s="10">
        <v>1910000</v>
      </c>
      <c r="V55" s="10">
        <v>20100000</v>
      </c>
    </row>
    <row r="56" spans="1:32" x14ac:dyDescent="0.25">
      <c r="D56" s="11" t="s">
        <v>28</v>
      </c>
      <c r="E56" s="10">
        <v>27500000</v>
      </c>
      <c r="F56" s="10">
        <v>3330000</v>
      </c>
      <c r="G56" s="10">
        <v>28100000</v>
      </c>
      <c r="H56" s="10">
        <v>33500000</v>
      </c>
      <c r="I56" s="10">
        <v>13000000</v>
      </c>
      <c r="J56" s="10">
        <v>22900000</v>
      </c>
      <c r="K56" s="10">
        <v>34800000</v>
      </c>
      <c r="L56" s="10">
        <v>15100000</v>
      </c>
      <c r="M56" s="10">
        <v>23200000</v>
      </c>
      <c r="N56" s="10">
        <v>13100000</v>
      </c>
      <c r="O56" s="10">
        <v>8710000</v>
      </c>
      <c r="P56" s="10">
        <v>5360000</v>
      </c>
      <c r="Q56" s="10">
        <v>33200000</v>
      </c>
      <c r="R56" s="10">
        <v>3880000</v>
      </c>
      <c r="S56" s="10">
        <v>32300000</v>
      </c>
      <c r="T56" s="10">
        <v>16600000</v>
      </c>
      <c r="U56" s="10">
        <v>1720000</v>
      </c>
      <c r="V56" s="10">
        <v>16600000</v>
      </c>
    </row>
    <row r="58" spans="1:32" x14ac:dyDescent="0.25">
      <c r="D58" s="9" t="s">
        <v>36</v>
      </c>
      <c r="E58" s="9" t="s">
        <v>0</v>
      </c>
      <c r="F58" s="9" t="s">
        <v>0</v>
      </c>
      <c r="G58" s="9" t="s">
        <v>0</v>
      </c>
      <c r="H58" s="9" t="s">
        <v>5</v>
      </c>
      <c r="I58" s="9" t="s">
        <v>5</v>
      </c>
      <c r="J58" s="9" t="s">
        <v>5</v>
      </c>
      <c r="K58" s="9" t="s">
        <v>7</v>
      </c>
      <c r="L58" s="9" t="s">
        <v>7</v>
      </c>
      <c r="M58" s="9" t="s">
        <v>7</v>
      </c>
      <c r="N58" s="9" t="s">
        <v>8</v>
      </c>
      <c r="O58" s="9" t="s">
        <v>8</v>
      </c>
      <c r="P58" s="9" t="s">
        <v>8</v>
      </c>
      <c r="Q58" s="9" t="s">
        <v>21</v>
      </c>
      <c r="R58" s="9" t="s">
        <v>21</v>
      </c>
      <c r="S58" s="9" t="s">
        <v>21</v>
      </c>
      <c r="T58" s="9" t="s">
        <v>22</v>
      </c>
      <c r="U58" s="9" t="s">
        <v>22</v>
      </c>
      <c r="V58" s="9" t="s">
        <v>22</v>
      </c>
    </row>
    <row r="59" spans="1:32" x14ac:dyDescent="0.25">
      <c r="D59" s="11" t="s">
        <v>26</v>
      </c>
      <c r="E59" s="10">
        <v>1</v>
      </c>
      <c r="F59" s="10">
        <v>0.1</v>
      </c>
      <c r="G59" s="10">
        <v>0.93</v>
      </c>
      <c r="H59" s="10">
        <v>1</v>
      </c>
      <c r="I59" s="10">
        <v>0.38</v>
      </c>
      <c r="J59" s="10">
        <v>0.68</v>
      </c>
      <c r="K59" s="10">
        <v>1</v>
      </c>
      <c r="L59" s="10">
        <v>0.45</v>
      </c>
      <c r="M59" s="10">
        <v>0.65</v>
      </c>
      <c r="N59" s="10">
        <v>1</v>
      </c>
      <c r="O59" s="10">
        <v>0.71</v>
      </c>
      <c r="P59" s="10">
        <v>0.44</v>
      </c>
      <c r="Q59" s="10">
        <v>1</v>
      </c>
      <c r="R59" s="10">
        <v>0.11</v>
      </c>
      <c r="S59" s="10">
        <v>0.93</v>
      </c>
      <c r="T59" s="10">
        <v>1</v>
      </c>
      <c r="U59" s="10">
        <v>0.09</v>
      </c>
      <c r="V59" s="10">
        <v>1.01</v>
      </c>
    </row>
    <row r="60" spans="1:32" x14ac:dyDescent="0.25">
      <c r="D60" s="11" t="s">
        <v>27</v>
      </c>
      <c r="E60" s="10">
        <v>1</v>
      </c>
      <c r="F60" s="10">
        <v>0.11</v>
      </c>
      <c r="G60" s="10">
        <v>1</v>
      </c>
      <c r="H60" s="10">
        <v>1</v>
      </c>
      <c r="I60" s="10">
        <v>0.39</v>
      </c>
      <c r="J60" s="10">
        <v>0.67</v>
      </c>
      <c r="K60" s="10">
        <v>1</v>
      </c>
      <c r="L60" s="10">
        <v>0.47</v>
      </c>
      <c r="M60" s="10">
        <v>0.65</v>
      </c>
      <c r="N60" s="10">
        <v>1</v>
      </c>
      <c r="O60" s="10">
        <v>0.71</v>
      </c>
      <c r="P60" s="10">
        <v>0.44</v>
      </c>
      <c r="Q60" s="10">
        <v>1</v>
      </c>
      <c r="R60" s="10">
        <v>0.11</v>
      </c>
      <c r="S60" s="10">
        <v>0.9</v>
      </c>
      <c r="T60" s="10">
        <v>1</v>
      </c>
      <c r="U60" s="10">
        <v>0.1</v>
      </c>
      <c r="V60" s="10">
        <v>1.02</v>
      </c>
      <c r="W60" s="9"/>
      <c r="X60" s="9"/>
      <c r="Y60" s="9"/>
      <c r="Z60" s="9"/>
      <c r="AA60" s="9"/>
      <c r="AB60" s="9"/>
      <c r="AC60" s="9"/>
      <c r="AD60" s="9"/>
      <c r="AE60" s="9"/>
      <c r="AF60" s="9"/>
    </row>
    <row r="61" spans="1:32" x14ac:dyDescent="0.25">
      <c r="D61" s="11" t="s">
        <v>28</v>
      </c>
      <c r="E61" s="10">
        <v>1</v>
      </c>
      <c r="F61" s="10">
        <v>0.12</v>
      </c>
      <c r="G61" s="10">
        <v>1.02</v>
      </c>
      <c r="H61" s="10">
        <v>1</v>
      </c>
      <c r="I61" s="10">
        <v>0.39</v>
      </c>
      <c r="J61" s="10">
        <v>0.68</v>
      </c>
      <c r="K61" s="10">
        <v>1</v>
      </c>
      <c r="L61" s="10">
        <v>0.43</v>
      </c>
      <c r="M61" s="10">
        <v>0.67</v>
      </c>
      <c r="N61" s="10">
        <v>1</v>
      </c>
      <c r="O61" s="10">
        <v>0.67</v>
      </c>
      <c r="P61" s="10">
        <v>0.41</v>
      </c>
      <c r="Q61" s="10">
        <v>1</v>
      </c>
      <c r="R61" s="10">
        <v>0.12</v>
      </c>
      <c r="S61" s="10">
        <v>0.97</v>
      </c>
      <c r="T61" s="10">
        <v>1</v>
      </c>
      <c r="U61" s="10">
        <v>0.1</v>
      </c>
      <c r="V61" s="10">
        <v>1</v>
      </c>
      <c r="W61" s="10"/>
      <c r="X61" s="10"/>
      <c r="Y61" s="10"/>
      <c r="Z61" s="10"/>
      <c r="AA61" s="10"/>
      <c r="AB61" s="10"/>
      <c r="AC61" s="10"/>
      <c r="AD61" s="10"/>
      <c r="AE61" s="10"/>
      <c r="AF61" s="10"/>
    </row>
    <row r="62" spans="1:32" x14ac:dyDescent="0.25">
      <c r="W62" s="10"/>
      <c r="X62" s="10"/>
      <c r="Y62" s="10"/>
      <c r="Z62" s="10"/>
      <c r="AA62" s="10"/>
      <c r="AB62" s="10"/>
      <c r="AC62" s="10"/>
      <c r="AD62" s="10"/>
      <c r="AE62" s="10"/>
      <c r="AF62" s="10"/>
    </row>
    <row r="63" spans="1:32" x14ac:dyDescent="0.25">
      <c r="W63" s="10"/>
      <c r="X63" s="10"/>
      <c r="Y63" s="10"/>
      <c r="Z63" s="10"/>
      <c r="AA63" s="10"/>
      <c r="AB63" s="10"/>
      <c r="AC63" s="10"/>
      <c r="AD63" s="10"/>
      <c r="AE63" s="10"/>
      <c r="AF63" s="10"/>
    </row>
    <row r="64" spans="1:32" x14ac:dyDescent="0.25">
      <c r="W64" s="10"/>
      <c r="X64" s="10"/>
      <c r="Y64" s="10"/>
      <c r="Z64" s="10"/>
      <c r="AA64" s="10"/>
      <c r="AB64" s="10"/>
      <c r="AC64" s="10"/>
      <c r="AD64" s="10"/>
      <c r="AE64" s="10"/>
      <c r="AF64" s="10"/>
    </row>
    <row r="65" spans="23:32" x14ac:dyDescent="0.25">
      <c r="W65" s="10"/>
      <c r="X65" s="10"/>
      <c r="Y65" s="10"/>
      <c r="Z65" s="10"/>
      <c r="AA65" s="10"/>
      <c r="AB65" s="10"/>
      <c r="AC65" s="10"/>
      <c r="AD65" s="10"/>
      <c r="AE65" s="10"/>
      <c r="AF65" s="10"/>
    </row>
    <row r="66" spans="23:32" x14ac:dyDescent="0.25">
      <c r="W66" s="10"/>
      <c r="X66" s="10"/>
      <c r="Y66" s="10"/>
      <c r="Z66" s="10"/>
      <c r="AA66" s="10"/>
      <c r="AB66" s="10"/>
      <c r="AC66" s="10"/>
      <c r="AD66" s="10"/>
      <c r="AE66" s="10"/>
      <c r="AF66" s="10"/>
    </row>
    <row r="67" spans="23:32" x14ac:dyDescent="0.25">
      <c r="W67" s="10"/>
      <c r="X67" s="10"/>
      <c r="Y67" s="10"/>
      <c r="Z67" s="10"/>
      <c r="AA67" s="10"/>
      <c r="AB67" s="10"/>
      <c r="AC67" s="10"/>
      <c r="AD67" s="10"/>
      <c r="AE67" s="10"/>
      <c r="AF67" s="10"/>
    </row>
    <row r="68" spans="23:32" x14ac:dyDescent="0.25">
      <c r="W68" s="10"/>
      <c r="X68" s="10"/>
      <c r="Y68" s="10"/>
      <c r="Z68" s="10"/>
      <c r="AA68" s="10"/>
      <c r="AB68" s="10"/>
      <c r="AC68" s="10"/>
      <c r="AD68" s="10"/>
      <c r="AE68" s="10"/>
      <c r="AF68" s="10"/>
    </row>
    <row r="69" spans="23:32" x14ac:dyDescent="0.25">
      <c r="W69" s="10"/>
      <c r="X69" s="10"/>
      <c r="Y69" s="10"/>
      <c r="Z69" s="10"/>
      <c r="AA69" s="10"/>
      <c r="AB69" s="10"/>
      <c r="AC69" s="10"/>
      <c r="AD69" s="10"/>
      <c r="AE69" s="10"/>
      <c r="AF69" s="10"/>
    </row>
    <row r="106" spans="23:31" x14ac:dyDescent="0.25">
      <c r="W106" t="s">
        <v>30</v>
      </c>
      <c r="X106" t="s">
        <v>31</v>
      </c>
      <c r="Y106" t="s">
        <v>32</v>
      </c>
      <c r="Z106" t="s">
        <v>30</v>
      </c>
      <c r="AA106" t="s">
        <v>31</v>
      </c>
      <c r="AB106" t="s">
        <v>32</v>
      </c>
      <c r="AC106" t="s">
        <v>30</v>
      </c>
      <c r="AD106" t="s">
        <v>31</v>
      </c>
      <c r="AE106" t="s">
        <v>32</v>
      </c>
    </row>
    <row r="107" spans="23:31" x14ac:dyDescent="0.25">
      <c r="W107" s="9" t="s">
        <v>23</v>
      </c>
      <c r="X107" s="9" t="s">
        <v>23</v>
      </c>
      <c r="Y107" s="9" t="s">
        <v>23</v>
      </c>
      <c r="Z107" s="9" t="s">
        <v>24</v>
      </c>
      <c r="AA107" s="9" t="s">
        <v>24</v>
      </c>
      <c r="AB107" s="9" t="s">
        <v>24</v>
      </c>
      <c r="AC107" s="9" t="s">
        <v>15</v>
      </c>
      <c r="AD107" s="9" t="s">
        <v>15</v>
      </c>
      <c r="AE107" s="9" t="s">
        <v>15</v>
      </c>
    </row>
    <row r="108" spans="23:31" x14ac:dyDescent="0.25">
      <c r="W108" s="10">
        <v>8200000</v>
      </c>
      <c r="X108" s="10">
        <v>878000</v>
      </c>
      <c r="Y108" s="10">
        <v>8030000</v>
      </c>
      <c r="Z108" s="10">
        <v>19900000</v>
      </c>
      <c r="AA108" s="10">
        <v>16200000</v>
      </c>
      <c r="AB108" s="10">
        <v>2900000</v>
      </c>
      <c r="AC108" s="10">
        <v>9850</v>
      </c>
      <c r="AD108" s="10">
        <v>6370</v>
      </c>
      <c r="AE108" s="10">
        <v>6350</v>
      </c>
    </row>
    <row r="109" spans="23:31" x14ac:dyDescent="0.25">
      <c r="W109" s="10">
        <v>5470000</v>
      </c>
      <c r="X109" s="10">
        <v>602000</v>
      </c>
      <c r="Y109" s="10">
        <v>5870000</v>
      </c>
      <c r="Z109" s="10">
        <v>18000000</v>
      </c>
      <c r="AA109" s="10">
        <v>14800000</v>
      </c>
      <c r="AB109" s="10">
        <v>2270000</v>
      </c>
      <c r="AC109" s="10">
        <v>4220</v>
      </c>
      <c r="AD109" s="10">
        <v>3700</v>
      </c>
      <c r="AE109" s="10">
        <v>4470</v>
      </c>
    </row>
    <row r="110" spans="23:31" x14ac:dyDescent="0.25">
      <c r="W110" s="10">
        <v>6210000</v>
      </c>
      <c r="X110" s="10">
        <v>700000</v>
      </c>
      <c r="Y110" s="10">
        <v>6380000</v>
      </c>
      <c r="Z110" s="10">
        <v>12500000</v>
      </c>
      <c r="AA110" s="10">
        <v>9940000</v>
      </c>
      <c r="AB110" s="10">
        <v>1660000</v>
      </c>
      <c r="AC110" s="10">
        <v>4120</v>
      </c>
      <c r="AD110" s="10">
        <v>3920</v>
      </c>
      <c r="AE110" s="10">
        <v>2210</v>
      </c>
    </row>
    <row r="112" spans="23:31" x14ac:dyDescent="0.25">
      <c r="W112" s="9" t="s">
        <v>23</v>
      </c>
      <c r="X112" s="9" t="s">
        <v>23</v>
      </c>
      <c r="Y112" s="9" t="s">
        <v>23</v>
      </c>
      <c r="Z112" s="9" t="s">
        <v>24</v>
      </c>
      <c r="AA112" s="9" t="s">
        <v>24</v>
      </c>
      <c r="AB112" s="9" t="s">
        <v>24</v>
      </c>
    </row>
    <row r="113" spans="23:28" x14ac:dyDescent="0.25">
      <c r="W113" s="10">
        <v>1</v>
      </c>
      <c r="X113" s="10">
        <v>0.11</v>
      </c>
      <c r="Y113" s="10">
        <v>0.98</v>
      </c>
      <c r="Z113" s="10">
        <v>1</v>
      </c>
      <c r="AA113" s="10">
        <v>0.81</v>
      </c>
      <c r="AB113" s="10">
        <v>0.15</v>
      </c>
    </row>
    <row r="114" spans="23:28" x14ac:dyDescent="0.25">
      <c r="W114" s="10">
        <v>1</v>
      </c>
      <c r="X114" s="10">
        <v>0.11</v>
      </c>
      <c r="Y114" s="10">
        <v>1.07</v>
      </c>
      <c r="Z114" s="10">
        <v>1</v>
      </c>
      <c r="AA114" s="10">
        <v>0.83</v>
      </c>
      <c r="AB114" s="10">
        <v>0.13</v>
      </c>
    </row>
    <row r="115" spans="23:28" x14ac:dyDescent="0.25">
      <c r="W115" s="10">
        <v>1</v>
      </c>
      <c r="X115" s="10">
        <v>0.11</v>
      </c>
      <c r="Y115" s="10">
        <v>1.03</v>
      </c>
      <c r="Z115" s="10">
        <v>1</v>
      </c>
      <c r="AA115" s="10">
        <v>0.79</v>
      </c>
      <c r="AB115" s="10">
        <v>0.1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1D637-EC74-3D4D-A41F-39880C467CE6}">
  <dimension ref="A2:CC315"/>
  <sheetViews>
    <sheetView workbookViewId="0">
      <selection activeCell="AA297" sqref="AA297"/>
    </sheetView>
  </sheetViews>
  <sheetFormatPr defaultColWidth="11" defaultRowHeight="15.75" x14ac:dyDescent="0.25"/>
  <cols>
    <col min="2" max="2" width="18.875" customWidth="1"/>
  </cols>
  <sheetData>
    <row r="2" spans="1:17" x14ac:dyDescent="0.25">
      <c r="A2" t="s">
        <v>47</v>
      </c>
    </row>
    <row r="4" spans="1:17" x14ac:dyDescent="0.25">
      <c r="A4" t="s">
        <v>48</v>
      </c>
      <c r="C4" s="9" t="s">
        <v>45</v>
      </c>
      <c r="D4" s="41" t="s">
        <v>30</v>
      </c>
      <c r="E4" s="41"/>
      <c r="F4" s="41"/>
      <c r="G4" s="41" t="s">
        <v>46</v>
      </c>
      <c r="H4" s="41"/>
      <c r="I4" s="41"/>
      <c r="K4" s="9" t="s">
        <v>45</v>
      </c>
      <c r="L4" s="41" t="s">
        <v>30</v>
      </c>
      <c r="M4" s="41"/>
      <c r="N4" s="41"/>
      <c r="O4" s="41" t="s">
        <v>46</v>
      </c>
      <c r="P4" s="41"/>
      <c r="Q4" s="41"/>
    </row>
    <row r="5" spans="1:17" x14ac:dyDescent="0.25">
      <c r="C5" s="10">
        <v>0</v>
      </c>
      <c r="D5" s="10">
        <v>170000</v>
      </c>
      <c r="E5" s="10">
        <v>846000</v>
      </c>
      <c r="F5" s="10">
        <v>688000</v>
      </c>
      <c r="G5" s="10">
        <v>114000</v>
      </c>
      <c r="H5" s="10">
        <v>738000</v>
      </c>
      <c r="I5" s="10">
        <v>630000</v>
      </c>
      <c r="K5" s="10">
        <v>0</v>
      </c>
      <c r="L5" s="10">
        <v>1</v>
      </c>
      <c r="M5" s="10">
        <v>1</v>
      </c>
      <c r="N5" s="10">
        <v>1</v>
      </c>
      <c r="O5" s="10">
        <v>1</v>
      </c>
      <c r="P5" s="10">
        <v>1</v>
      </c>
      <c r="Q5" s="10">
        <v>1</v>
      </c>
    </row>
    <row r="6" spans="1:17" x14ac:dyDescent="0.25">
      <c r="C6" s="10">
        <v>20</v>
      </c>
      <c r="D6" s="10">
        <v>213000</v>
      </c>
      <c r="E6" s="10">
        <v>1040000</v>
      </c>
      <c r="F6" s="10">
        <v>617000</v>
      </c>
      <c r="G6" s="10">
        <v>1650000</v>
      </c>
      <c r="H6" s="10">
        <v>6340000</v>
      </c>
      <c r="I6" s="10">
        <v>5780000</v>
      </c>
      <c r="K6" s="10">
        <v>20</v>
      </c>
      <c r="L6" s="10">
        <v>1.26</v>
      </c>
      <c r="M6" s="10">
        <v>1.23</v>
      </c>
      <c r="N6" s="10">
        <v>0.9</v>
      </c>
      <c r="O6" s="10">
        <v>14.51</v>
      </c>
      <c r="P6" s="10">
        <v>8.59</v>
      </c>
      <c r="Q6" s="10">
        <v>9.18</v>
      </c>
    </row>
    <row r="7" spans="1:17" x14ac:dyDescent="0.25">
      <c r="C7" s="10">
        <v>40</v>
      </c>
      <c r="D7" s="10">
        <v>186000</v>
      </c>
      <c r="E7" s="10">
        <v>952000</v>
      </c>
      <c r="F7" s="10">
        <v>661000</v>
      </c>
      <c r="G7" s="10">
        <v>1860000</v>
      </c>
      <c r="H7" s="10">
        <v>8270000</v>
      </c>
      <c r="I7" s="10">
        <v>7000000</v>
      </c>
      <c r="K7" s="10">
        <v>40</v>
      </c>
      <c r="L7" s="10">
        <v>1.1000000000000001</v>
      </c>
      <c r="M7" s="10">
        <v>1.1200000000000001</v>
      </c>
      <c r="N7" s="10">
        <v>0.96</v>
      </c>
      <c r="O7" s="10">
        <v>16.350000000000001</v>
      </c>
      <c r="P7" s="10">
        <v>11.21</v>
      </c>
      <c r="Q7" s="10">
        <v>11.1</v>
      </c>
    </row>
    <row r="8" spans="1:17" x14ac:dyDescent="0.25">
      <c r="C8" s="10">
        <v>60</v>
      </c>
      <c r="D8" s="10">
        <v>204000</v>
      </c>
      <c r="E8" s="10">
        <v>660000</v>
      </c>
      <c r="F8" s="10">
        <v>631000</v>
      </c>
      <c r="G8" s="10">
        <v>2200000</v>
      </c>
      <c r="H8" s="10">
        <v>7380000</v>
      </c>
      <c r="I8" s="10">
        <v>7950000</v>
      </c>
      <c r="K8" s="10">
        <v>60</v>
      </c>
      <c r="L8" s="10">
        <v>1.2</v>
      </c>
      <c r="M8" s="10">
        <v>0.78</v>
      </c>
      <c r="N8" s="10">
        <v>0.92</v>
      </c>
      <c r="O8" s="10">
        <v>19.27</v>
      </c>
      <c r="P8" s="10">
        <v>10.01</v>
      </c>
      <c r="Q8" s="10">
        <v>12.61</v>
      </c>
    </row>
    <row r="9" spans="1:17" x14ac:dyDescent="0.25">
      <c r="C9" s="10">
        <v>80</v>
      </c>
      <c r="D9" s="10">
        <v>299000</v>
      </c>
      <c r="E9" s="10">
        <v>768000</v>
      </c>
      <c r="F9" s="10">
        <v>625000</v>
      </c>
      <c r="G9" s="10">
        <v>2920000</v>
      </c>
      <c r="H9" s="10">
        <v>6740000</v>
      </c>
      <c r="I9" s="10">
        <v>6050000</v>
      </c>
      <c r="K9" s="10">
        <v>80</v>
      </c>
      <c r="L9" s="10">
        <v>1.76</v>
      </c>
      <c r="M9" s="10">
        <v>0.91</v>
      </c>
      <c r="N9" s="10">
        <v>0.91</v>
      </c>
      <c r="O9" s="10">
        <v>25.6</v>
      </c>
      <c r="P9" s="10">
        <v>9.1300000000000008</v>
      </c>
      <c r="Q9" s="10">
        <v>6.08</v>
      </c>
    </row>
    <row r="10" spans="1:17" x14ac:dyDescent="0.25">
      <c r="C10" s="10">
        <v>100</v>
      </c>
      <c r="D10" s="10">
        <v>162000</v>
      </c>
      <c r="E10" s="10">
        <v>589000</v>
      </c>
      <c r="F10" s="10">
        <v>575000</v>
      </c>
      <c r="G10" s="10">
        <v>3030000</v>
      </c>
      <c r="H10" s="10">
        <v>7070000</v>
      </c>
      <c r="I10" s="10">
        <v>3840000</v>
      </c>
      <c r="K10" s="10">
        <v>100</v>
      </c>
      <c r="L10" s="10">
        <v>0.95</v>
      </c>
      <c r="M10" s="10">
        <v>0.7</v>
      </c>
      <c r="N10" s="10">
        <v>0.84</v>
      </c>
      <c r="O10" s="10">
        <v>26.57</v>
      </c>
      <c r="P10" s="10">
        <v>9.58</v>
      </c>
      <c r="Q10" s="10">
        <v>9.6</v>
      </c>
    </row>
    <row r="12" spans="1:17" x14ac:dyDescent="0.25">
      <c r="A12" t="s">
        <v>49</v>
      </c>
      <c r="C12" s="9" t="s">
        <v>45</v>
      </c>
      <c r="D12" s="41" t="s">
        <v>30</v>
      </c>
      <c r="E12" s="41"/>
      <c r="F12" s="41"/>
      <c r="G12" s="41" t="s">
        <v>46</v>
      </c>
      <c r="H12" s="41"/>
      <c r="I12" s="41"/>
      <c r="K12" s="9" t="s">
        <v>45</v>
      </c>
      <c r="L12" s="41" t="s">
        <v>30</v>
      </c>
      <c r="M12" s="41"/>
      <c r="N12" s="41"/>
      <c r="O12" s="41" t="s">
        <v>46</v>
      </c>
      <c r="P12" s="41"/>
      <c r="Q12" s="41"/>
    </row>
    <row r="13" spans="1:17" x14ac:dyDescent="0.25">
      <c r="C13" s="10">
        <v>0</v>
      </c>
      <c r="D13" s="10">
        <v>618000</v>
      </c>
      <c r="E13" s="10">
        <v>1520000</v>
      </c>
      <c r="F13" s="10">
        <v>538000</v>
      </c>
      <c r="G13" s="10">
        <v>593000</v>
      </c>
      <c r="H13" s="10">
        <v>1720000</v>
      </c>
      <c r="I13" s="10">
        <v>524000</v>
      </c>
      <c r="K13" s="10">
        <v>0</v>
      </c>
      <c r="L13" s="10">
        <v>1</v>
      </c>
      <c r="M13" s="10">
        <v>1</v>
      </c>
      <c r="N13" s="10">
        <v>1</v>
      </c>
      <c r="O13" s="10">
        <v>1</v>
      </c>
      <c r="P13" s="10">
        <v>1</v>
      </c>
      <c r="Q13" s="10">
        <v>1</v>
      </c>
    </row>
    <row r="14" spans="1:17" x14ac:dyDescent="0.25">
      <c r="C14" s="10">
        <v>20</v>
      </c>
      <c r="D14" s="10">
        <v>1030000</v>
      </c>
      <c r="E14" s="10">
        <v>1980000</v>
      </c>
      <c r="F14" s="10">
        <v>574000</v>
      </c>
      <c r="G14" s="10">
        <v>1560000</v>
      </c>
      <c r="H14" s="10">
        <v>5680000</v>
      </c>
      <c r="I14" s="10">
        <v>3340000</v>
      </c>
      <c r="K14" s="10">
        <v>20</v>
      </c>
      <c r="L14" s="10">
        <v>1.66</v>
      </c>
      <c r="M14" s="10">
        <v>1.3</v>
      </c>
      <c r="N14" s="10">
        <v>1.07</v>
      </c>
      <c r="O14" s="10">
        <v>2.64</v>
      </c>
      <c r="P14" s="10">
        <v>3.3</v>
      </c>
      <c r="Q14" s="10">
        <v>6.37</v>
      </c>
    </row>
    <row r="15" spans="1:17" x14ac:dyDescent="0.25">
      <c r="C15" s="10">
        <v>40</v>
      </c>
      <c r="D15" s="10">
        <v>1030000</v>
      </c>
      <c r="E15" s="10">
        <v>1960000</v>
      </c>
      <c r="F15" s="10">
        <v>463000</v>
      </c>
      <c r="G15" s="10">
        <v>2410000</v>
      </c>
      <c r="H15" s="10">
        <v>8420000</v>
      </c>
      <c r="I15" s="10">
        <v>4430000</v>
      </c>
      <c r="K15" s="10">
        <v>40</v>
      </c>
      <c r="L15" s="10">
        <v>1.66</v>
      </c>
      <c r="M15" s="10">
        <v>1.29</v>
      </c>
      <c r="N15" s="10">
        <v>0.86</v>
      </c>
      <c r="O15" s="10">
        <v>4.07</v>
      </c>
      <c r="P15" s="10">
        <v>4.8899999999999997</v>
      </c>
      <c r="Q15" s="10">
        <v>8.4499999999999993</v>
      </c>
    </row>
    <row r="16" spans="1:17" x14ac:dyDescent="0.25">
      <c r="C16" s="10">
        <v>60</v>
      </c>
      <c r="D16" s="10">
        <v>1120000</v>
      </c>
      <c r="E16" s="10">
        <v>1710000</v>
      </c>
      <c r="F16" s="10">
        <v>426000</v>
      </c>
      <c r="G16" s="10">
        <v>2490000</v>
      </c>
      <c r="H16" s="10">
        <v>7720000</v>
      </c>
      <c r="I16" s="10">
        <v>4870000</v>
      </c>
      <c r="K16" s="10">
        <v>60</v>
      </c>
      <c r="L16" s="10">
        <v>1.81</v>
      </c>
      <c r="M16" s="10">
        <v>1.1200000000000001</v>
      </c>
      <c r="N16" s="10">
        <v>0.79</v>
      </c>
      <c r="O16" s="10">
        <v>4.21</v>
      </c>
      <c r="P16" s="10">
        <v>4.4800000000000004</v>
      </c>
      <c r="Q16" s="10">
        <v>9.2899999999999991</v>
      </c>
    </row>
    <row r="17" spans="1:81" x14ac:dyDescent="0.25">
      <c r="C17" s="10">
        <v>80</v>
      </c>
      <c r="D17" s="10">
        <v>1350000</v>
      </c>
      <c r="E17" s="10">
        <v>1830000</v>
      </c>
      <c r="F17" s="10">
        <v>447000</v>
      </c>
      <c r="G17" s="10">
        <v>2940000</v>
      </c>
      <c r="H17" s="10">
        <v>7910000</v>
      </c>
      <c r="I17" s="10">
        <v>4180000</v>
      </c>
      <c r="K17" s="10">
        <v>80</v>
      </c>
      <c r="L17" s="10">
        <v>2.1800000000000002</v>
      </c>
      <c r="M17" s="10">
        <v>1.21</v>
      </c>
      <c r="N17" s="10">
        <v>0.83</v>
      </c>
      <c r="O17" s="10">
        <v>4.96</v>
      </c>
      <c r="P17" s="10">
        <v>4.59</v>
      </c>
      <c r="Q17" s="10">
        <v>6.62</v>
      </c>
    </row>
    <row r="18" spans="1:81" x14ac:dyDescent="0.25">
      <c r="C18" s="10">
        <v>100</v>
      </c>
      <c r="D18" s="10">
        <v>1090000</v>
      </c>
      <c r="E18" s="10">
        <v>1290000</v>
      </c>
      <c r="F18" s="10">
        <v>470000</v>
      </c>
      <c r="G18" s="10">
        <v>2730000</v>
      </c>
      <c r="H18" s="10">
        <v>7510000</v>
      </c>
      <c r="I18" s="10">
        <v>3470000</v>
      </c>
      <c r="K18" s="10">
        <v>100</v>
      </c>
      <c r="L18" s="10">
        <v>1.77</v>
      </c>
      <c r="M18" s="10">
        <v>0.85</v>
      </c>
      <c r="N18" s="10">
        <v>0.87</v>
      </c>
      <c r="O18" s="10">
        <v>4.5999999999999996</v>
      </c>
      <c r="P18" s="10">
        <v>4.3600000000000003</v>
      </c>
      <c r="Q18" s="10">
        <v>7.97</v>
      </c>
    </row>
    <row r="20" spans="1:81" x14ac:dyDescent="0.25">
      <c r="A20" t="s">
        <v>50</v>
      </c>
      <c r="C20" s="9" t="s">
        <v>45</v>
      </c>
      <c r="D20" s="41" t="s">
        <v>30</v>
      </c>
      <c r="E20" s="41"/>
      <c r="F20" s="41"/>
      <c r="G20" s="41" t="s">
        <v>46</v>
      </c>
      <c r="H20" s="41"/>
      <c r="I20" s="41"/>
      <c r="K20" s="9" t="s">
        <v>45</v>
      </c>
      <c r="L20" s="41" t="s">
        <v>30</v>
      </c>
      <c r="M20" s="41"/>
      <c r="N20" s="41"/>
      <c r="O20" s="41" t="s">
        <v>46</v>
      </c>
      <c r="P20" s="41"/>
      <c r="Q20" s="41"/>
    </row>
    <row r="21" spans="1:81" x14ac:dyDescent="0.25">
      <c r="C21" s="10">
        <v>0</v>
      </c>
      <c r="D21" s="10">
        <v>152000</v>
      </c>
      <c r="E21" s="10">
        <v>386000</v>
      </c>
      <c r="F21" s="10">
        <v>128000</v>
      </c>
      <c r="G21" s="10">
        <v>126000</v>
      </c>
      <c r="H21" s="10">
        <v>350000</v>
      </c>
      <c r="I21" s="10">
        <v>108000</v>
      </c>
      <c r="K21" s="10">
        <v>0</v>
      </c>
      <c r="L21" s="10">
        <v>1</v>
      </c>
      <c r="M21" s="10">
        <v>1</v>
      </c>
      <c r="N21" s="10">
        <v>1</v>
      </c>
      <c r="O21" s="10">
        <v>1</v>
      </c>
      <c r="P21" s="10">
        <v>1</v>
      </c>
      <c r="Q21" s="10">
        <v>1</v>
      </c>
    </row>
    <row r="22" spans="1:81" x14ac:dyDescent="0.25">
      <c r="C22" s="10">
        <v>20</v>
      </c>
      <c r="D22" s="10">
        <v>202000</v>
      </c>
      <c r="E22" s="10">
        <v>521000</v>
      </c>
      <c r="F22" s="10">
        <v>115000</v>
      </c>
      <c r="G22" s="10">
        <v>345000</v>
      </c>
      <c r="H22" s="10">
        <v>484000</v>
      </c>
      <c r="I22" s="10">
        <v>174000</v>
      </c>
      <c r="K22" s="10">
        <v>20</v>
      </c>
      <c r="L22" s="10">
        <v>1.33</v>
      </c>
      <c r="M22" s="10">
        <v>1.35</v>
      </c>
      <c r="N22" s="10">
        <v>0.9</v>
      </c>
      <c r="O22" s="10">
        <v>2.73</v>
      </c>
      <c r="P22" s="10">
        <v>1.38</v>
      </c>
      <c r="Q22" s="10">
        <v>1.61</v>
      </c>
    </row>
    <row r="23" spans="1:81" x14ac:dyDescent="0.25">
      <c r="C23" s="10">
        <v>40</v>
      </c>
      <c r="D23" s="10">
        <v>161000</v>
      </c>
      <c r="E23" s="10">
        <v>506000</v>
      </c>
      <c r="F23" s="10">
        <v>96000</v>
      </c>
      <c r="G23" s="10">
        <v>433000</v>
      </c>
      <c r="H23" s="10">
        <v>597000</v>
      </c>
      <c r="I23" s="10">
        <v>179000</v>
      </c>
      <c r="K23" s="10">
        <v>40</v>
      </c>
      <c r="L23" s="10">
        <v>1.06</v>
      </c>
      <c r="M23" s="10">
        <v>1.31</v>
      </c>
      <c r="N23" s="10">
        <v>0.75</v>
      </c>
      <c r="O23" s="10">
        <v>3.43</v>
      </c>
      <c r="P23" s="10">
        <v>1.71</v>
      </c>
      <c r="Q23" s="10">
        <v>1.65</v>
      </c>
    </row>
    <row r="24" spans="1:81" x14ac:dyDescent="0.25">
      <c r="C24" s="10">
        <v>60</v>
      </c>
      <c r="D24" s="10">
        <v>211000</v>
      </c>
      <c r="E24" s="10">
        <v>405000</v>
      </c>
      <c r="F24" s="10">
        <v>97100</v>
      </c>
      <c r="G24" s="10">
        <v>499000</v>
      </c>
      <c r="H24" s="10">
        <v>482000</v>
      </c>
      <c r="I24" s="10">
        <v>194000</v>
      </c>
      <c r="K24" s="10">
        <v>60</v>
      </c>
      <c r="L24" s="10">
        <v>1.39</v>
      </c>
      <c r="M24" s="10">
        <v>1.05</v>
      </c>
      <c r="N24" s="10">
        <v>0.76</v>
      </c>
      <c r="O24" s="10">
        <v>3.95</v>
      </c>
      <c r="P24" s="10">
        <v>1.38</v>
      </c>
      <c r="Q24" s="10">
        <v>1.79</v>
      </c>
    </row>
    <row r="25" spans="1:81" x14ac:dyDescent="0.25">
      <c r="C25" s="10">
        <v>80</v>
      </c>
      <c r="D25" s="10">
        <v>210000</v>
      </c>
      <c r="E25" s="10">
        <v>459000</v>
      </c>
      <c r="F25" s="10">
        <v>84600</v>
      </c>
      <c r="G25" s="10">
        <v>555000</v>
      </c>
      <c r="H25" s="10">
        <v>473000</v>
      </c>
      <c r="I25" s="10">
        <v>162000</v>
      </c>
      <c r="K25" s="10">
        <v>80</v>
      </c>
      <c r="L25" s="10">
        <v>1.38</v>
      </c>
      <c r="M25" s="10">
        <v>1.19</v>
      </c>
      <c r="N25" s="10">
        <v>0.66</v>
      </c>
      <c r="O25" s="10">
        <v>4.4000000000000004</v>
      </c>
      <c r="P25" s="10">
        <v>1.35</v>
      </c>
      <c r="Q25" s="10">
        <v>1.07</v>
      </c>
    </row>
    <row r="26" spans="1:81" x14ac:dyDescent="0.25">
      <c r="C26" s="10">
        <v>100</v>
      </c>
      <c r="D26" s="10">
        <v>181000</v>
      </c>
      <c r="E26" s="10">
        <v>262000</v>
      </c>
      <c r="F26" s="10">
        <v>83100</v>
      </c>
      <c r="G26" s="10">
        <v>562000</v>
      </c>
      <c r="H26" s="10">
        <v>420000</v>
      </c>
      <c r="I26" s="10">
        <v>115000</v>
      </c>
      <c r="K26" s="10">
        <v>100</v>
      </c>
      <c r="L26" s="10">
        <v>1.19</v>
      </c>
      <c r="M26" s="10">
        <v>0.68</v>
      </c>
      <c r="N26" s="10">
        <v>0.65</v>
      </c>
      <c r="O26" s="10">
        <v>4.45</v>
      </c>
      <c r="P26" s="10">
        <v>1.2</v>
      </c>
      <c r="Q26" s="10">
        <v>1.5</v>
      </c>
    </row>
    <row r="30" spans="1:81" x14ac:dyDescent="0.25">
      <c r="A30" t="s">
        <v>51</v>
      </c>
      <c r="C30" s="12"/>
      <c r="D30" s="12" t="s">
        <v>53</v>
      </c>
      <c r="E30" s="12" t="s">
        <v>53</v>
      </c>
      <c r="F30" s="12" t="s">
        <v>53</v>
      </c>
      <c r="G30" s="13" t="s">
        <v>54</v>
      </c>
      <c r="H30" s="13" t="s">
        <v>54</v>
      </c>
      <c r="I30" s="13" t="s">
        <v>54</v>
      </c>
      <c r="J30" s="12" t="s">
        <v>53</v>
      </c>
      <c r="K30" s="12" t="s">
        <v>53</v>
      </c>
      <c r="L30" s="12" t="s">
        <v>53</v>
      </c>
      <c r="M30" s="13" t="s">
        <v>54</v>
      </c>
      <c r="N30" s="13" t="s">
        <v>54</v>
      </c>
      <c r="O30" s="13" t="s">
        <v>54</v>
      </c>
      <c r="P30" s="12" t="s">
        <v>53</v>
      </c>
      <c r="Q30" s="12" t="s">
        <v>53</v>
      </c>
      <c r="R30" s="12" t="s">
        <v>53</v>
      </c>
      <c r="S30" s="13" t="s">
        <v>54</v>
      </c>
      <c r="T30" s="13" t="s">
        <v>54</v>
      </c>
      <c r="U30" s="13" t="s">
        <v>54</v>
      </c>
      <c r="V30" s="12" t="s">
        <v>53</v>
      </c>
      <c r="W30" s="12" t="s">
        <v>53</v>
      </c>
      <c r="X30" s="12" t="s">
        <v>53</v>
      </c>
      <c r="Y30" s="13" t="s">
        <v>54</v>
      </c>
      <c r="Z30" s="13" t="s">
        <v>54</v>
      </c>
      <c r="AA30" s="13" t="s">
        <v>54</v>
      </c>
      <c r="AB30" s="12" t="s">
        <v>53</v>
      </c>
      <c r="AC30" s="12" t="s">
        <v>53</v>
      </c>
      <c r="AD30" s="12" t="s">
        <v>53</v>
      </c>
      <c r="AE30" s="13" t="s">
        <v>54</v>
      </c>
      <c r="AF30" s="13" t="s">
        <v>54</v>
      </c>
      <c r="AG30" s="13" t="s">
        <v>54</v>
      </c>
      <c r="AH30" s="12" t="s">
        <v>53</v>
      </c>
      <c r="AI30" s="12" t="s">
        <v>53</v>
      </c>
      <c r="AJ30" s="12" t="s">
        <v>53</v>
      </c>
      <c r="AK30" s="13" t="s">
        <v>54</v>
      </c>
      <c r="AL30" s="13" t="s">
        <v>54</v>
      </c>
      <c r="AM30" s="13" t="s">
        <v>54</v>
      </c>
      <c r="AN30" s="12" t="s">
        <v>53</v>
      </c>
      <c r="AO30" s="12" t="s">
        <v>53</v>
      </c>
      <c r="AP30" s="12" t="s">
        <v>53</v>
      </c>
      <c r="AQ30" s="13" t="s">
        <v>54</v>
      </c>
      <c r="AR30" s="13" t="s">
        <v>54</v>
      </c>
      <c r="AS30" s="13" t="s">
        <v>54</v>
      </c>
      <c r="AT30" s="12" t="s">
        <v>53</v>
      </c>
      <c r="AU30" s="12" t="s">
        <v>53</v>
      </c>
      <c r="AV30" s="12" t="s">
        <v>53</v>
      </c>
      <c r="AW30" s="13" t="s">
        <v>54</v>
      </c>
      <c r="AX30" s="13" t="s">
        <v>54</v>
      </c>
      <c r="AY30" s="13" t="s">
        <v>54</v>
      </c>
      <c r="AZ30" s="12" t="s">
        <v>53</v>
      </c>
      <c r="BA30" s="12" t="s">
        <v>53</v>
      </c>
      <c r="BB30" s="12" t="s">
        <v>53</v>
      </c>
      <c r="BC30" s="13" t="s">
        <v>54</v>
      </c>
      <c r="BD30" s="13" t="s">
        <v>54</v>
      </c>
      <c r="BE30" s="13" t="s">
        <v>54</v>
      </c>
      <c r="BF30" s="12" t="s">
        <v>53</v>
      </c>
      <c r="BG30" s="12" t="s">
        <v>53</v>
      </c>
      <c r="BH30" s="12" t="s">
        <v>53</v>
      </c>
      <c r="BI30" s="13" t="s">
        <v>54</v>
      </c>
      <c r="BJ30" s="13" t="s">
        <v>54</v>
      </c>
      <c r="BK30" s="13" t="s">
        <v>54</v>
      </c>
      <c r="BL30" s="12" t="s">
        <v>53</v>
      </c>
      <c r="BM30" s="12" t="s">
        <v>53</v>
      </c>
      <c r="BN30" s="12" t="s">
        <v>53</v>
      </c>
      <c r="BO30" s="13" t="s">
        <v>54</v>
      </c>
      <c r="BP30" s="13" t="s">
        <v>54</v>
      </c>
      <c r="BQ30" s="13" t="s">
        <v>54</v>
      </c>
      <c r="BR30" s="12" t="s">
        <v>53</v>
      </c>
      <c r="BS30" s="12" t="s">
        <v>53</v>
      </c>
      <c r="BT30" s="12" t="s">
        <v>53</v>
      </c>
      <c r="BU30" s="13" t="s">
        <v>54</v>
      </c>
      <c r="BV30" s="13" t="s">
        <v>54</v>
      </c>
      <c r="BW30" s="13" t="s">
        <v>54</v>
      </c>
      <c r="BX30" s="12" t="s">
        <v>53</v>
      </c>
      <c r="BY30" s="12" t="s">
        <v>53</v>
      </c>
      <c r="BZ30" s="12" t="s">
        <v>53</v>
      </c>
      <c r="CA30" s="13" t="s">
        <v>54</v>
      </c>
      <c r="CB30" s="13" t="s">
        <v>54</v>
      </c>
      <c r="CC30" s="13" t="s">
        <v>54</v>
      </c>
    </row>
    <row r="31" spans="1:81" x14ac:dyDescent="0.25">
      <c r="C31" s="12"/>
      <c r="D31" s="12" t="s">
        <v>53</v>
      </c>
      <c r="E31" s="12" t="s">
        <v>31</v>
      </c>
      <c r="F31" s="12" t="s">
        <v>32</v>
      </c>
      <c r="G31" s="13" t="s">
        <v>53</v>
      </c>
      <c r="H31" s="13" t="s">
        <v>31</v>
      </c>
      <c r="I31" s="13" t="s">
        <v>32</v>
      </c>
      <c r="J31" s="12" t="s">
        <v>53</v>
      </c>
      <c r="K31" s="12" t="s">
        <v>31</v>
      </c>
      <c r="L31" s="12" t="s">
        <v>32</v>
      </c>
      <c r="M31" s="13" t="s">
        <v>53</v>
      </c>
      <c r="N31" s="13" t="s">
        <v>31</v>
      </c>
      <c r="O31" s="13" t="s">
        <v>32</v>
      </c>
      <c r="P31" s="12" t="s">
        <v>53</v>
      </c>
      <c r="Q31" s="12" t="s">
        <v>31</v>
      </c>
      <c r="R31" s="12" t="s">
        <v>32</v>
      </c>
      <c r="S31" s="13" t="s">
        <v>53</v>
      </c>
      <c r="T31" s="13" t="s">
        <v>31</v>
      </c>
      <c r="U31" s="13" t="s">
        <v>32</v>
      </c>
      <c r="V31" s="12" t="s">
        <v>53</v>
      </c>
      <c r="W31" s="12" t="s">
        <v>31</v>
      </c>
      <c r="X31" s="12" t="s">
        <v>32</v>
      </c>
      <c r="Y31" s="13" t="s">
        <v>53</v>
      </c>
      <c r="Z31" s="13" t="s">
        <v>31</v>
      </c>
      <c r="AA31" s="13" t="s">
        <v>32</v>
      </c>
      <c r="AB31" s="12" t="s">
        <v>53</v>
      </c>
      <c r="AC31" s="12" t="s">
        <v>31</v>
      </c>
      <c r="AD31" s="12" t="s">
        <v>32</v>
      </c>
      <c r="AE31" s="13" t="s">
        <v>53</v>
      </c>
      <c r="AF31" s="13" t="s">
        <v>31</v>
      </c>
      <c r="AG31" s="13" t="s">
        <v>32</v>
      </c>
      <c r="AH31" s="12" t="s">
        <v>53</v>
      </c>
      <c r="AI31" s="12" t="s">
        <v>31</v>
      </c>
      <c r="AJ31" s="12" t="s">
        <v>32</v>
      </c>
      <c r="AK31" s="13" t="s">
        <v>53</v>
      </c>
      <c r="AL31" s="13" t="s">
        <v>31</v>
      </c>
      <c r="AM31" s="13" t="s">
        <v>32</v>
      </c>
      <c r="AN31" s="12" t="s">
        <v>53</v>
      </c>
      <c r="AO31" s="12" t="s">
        <v>31</v>
      </c>
      <c r="AP31" s="12" t="s">
        <v>32</v>
      </c>
      <c r="AQ31" s="13" t="s">
        <v>53</v>
      </c>
      <c r="AR31" s="13" t="s">
        <v>31</v>
      </c>
      <c r="AS31" s="13" t="s">
        <v>32</v>
      </c>
      <c r="AT31" s="12" t="s">
        <v>53</v>
      </c>
      <c r="AU31" s="12" t="s">
        <v>31</v>
      </c>
      <c r="AV31" s="12" t="s">
        <v>32</v>
      </c>
      <c r="AW31" s="13" t="s">
        <v>53</v>
      </c>
      <c r="AX31" s="13" t="s">
        <v>31</v>
      </c>
      <c r="AY31" s="13" t="s">
        <v>32</v>
      </c>
      <c r="AZ31" s="12" t="s">
        <v>53</v>
      </c>
      <c r="BA31" s="12" t="s">
        <v>31</v>
      </c>
      <c r="BB31" s="12" t="s">
        <v>32</v>
      </c>
      <c r="BC31" s="13" t="s">
        <v>53</v>
      </c>
      <c r="BD31" s="13" t="s">
        <v>31</v>
      </c>
      <c r="BE31" s="13" t="s">
        <v>32</v>
      </c>
      <c r="BF31" s="12" t="s">
        <v>53</v>
      </c>
      <c r="BG31" s="12" t="s">
        <v>31</v>
      </c>
      <c r="BH31" s="12" t="s">
        <v>32</v>
      </c>
      <c r="BI31" s="13" t="s">
        <v>53</v>
      </c>
      <c r="BJ31" s="13" t="s">
        <v>31</v>
      </c>
      <c r="BK31" s="13" t="s">
        <v>32</v>
      </c>
      <c r="BL31" s="12" t="s">
        <v>53</v>
      </c>
      <c r="BM31" s="12" t="s">
        <v>31</v>
      </c>
      <c r="BN31" s="12" t="s">
        <v>32</v>
      </c>
      <c r="BO31" s="13" t="s">
        <v>53</v>
      </c>
      <c r="BP31" s="13" t="s">
        <v>31</v>
      </c>
      <c r="BQ31" s="13" t="s">
        <v>32</v>
      </c>
      <c r="BR31" s="12" t="s">
        <v>53</v>
      </c>
      <c r="BS31" s="12" t="s">
        <v>31</v>
      </c>
      <c r="BT31" s="12" t="s">
        <v>32</v>
      </c>
      <c r="BU31" s="13" t="s">
        <v>53</v>
      </c>
      <c r="BV31" s="13" t="s">
        <v>31</v>
      </c>
      <c r="BW31" s="13" t="s">
        <v>32</v>
      </c>
      <c r="BX31" s="12" t="s">
        <v>53</v>
      </c>
      <c r="BY31" s="12" t="s">
        <v>31</v>
      </c>
      <c r="BZ31" s="12" t="s">
        <v>32</v>
      </c>
      <c r="CA31" s="13" t="s">
        <v>53</v>
      </c>
      <c r="CB31" s="13" t="s">
        <v>31</v>
      </c>
      <c r="CC31" s="13" t="s">
        <v>32</v>
      </c>
    </row>
    <row r="32" spans="1:81" x14ac:dyDescent="0.25">
      <c r="C32" s="12"/>
      <c r="D32" s="12" t="s">
        <v>0</v>
      </c>
      <c r="E32" s="12" t="s">
        <v>0</v>
      </c>
      <c r="F32" s="12" t="s">
        <v>0</v>
      </c>
      <c r="G32" s="13" t="s">
        <v>0</v>
      </c>
      <c r="H32" s="13" t="s">
        <v>0</v>
      </c>
      <c r="I32" s="13" t="s">
        <v>0</v>
      </c>
      <c r="J32" s="12" t="s">
        <v>2</v>
      </c>
      <c r="K32" s="12" t="s">
        <v>2</v>
      </c>
      <c r="L32" s="12" t="s">
        <v>2</v>
      </c>
      <c r="M32" s="13" t="s">
        <v>2</v>
      </c>
      <c r="N32" s="13" t="s">
        <v>2</v>
      </c>
      <c r="O32" s="13" t="s">
        <v>2</v>
      </c>
      <c r="P32" s="12" t="s">
        <v>3</v>
      </c>
      <c r="Q32" s="12" t="s">
        <v>3</v>
      </c>
      <c r="R32" s="12" t="s">
        <v>3</v>
      </c>
      <c r="S32" s="13" t="s">
        <v>3</v>
      </c>
      <c r="T32" s="13" t="s">
        <v>3</v>
      </c>
      <c r="U32" s="13" t="s">
        <v>3</v>
      </c>
      <c r="V32" s="12" t="s">
        <v>4</v>
      </c>
      <c r="W32" s="12" t="s">
        <v>4</v>
      </c>
      <c r="X32" s="12" t="s">
        <v>4</v>
      </c>
      <c r="Y32" s="13" t="s">
        <v>4</v>
      </c>
      <c r="Z32" s="13" t="s">
        <v>4</v>
      </c>
      <c r="AA32" s="13" t="s">
        <v>4</v>
      </c>
      <c r="AB32" s="12" t="s">
        <v>52</v>
      </c>
      <c r="AC32" s="12" t="s">
        <v>52</v>
      </c>
      <c r="AD32" s="12" t="s">
        <v>52</v>
      </c>
      <c r="AE32" s="13" t="s">
        <v>52</v>
      </c>
      <c r="AF32" s="13" t="s">
        <v>52</v>
      </c>
      <c r="AG32" s="13" t="s">
        <v>52</v>
      </c>
      <c r="AH32" s="12" t="s">
        <v>6</v>
      </c>
      <c r="AI32" s="12" t="s">
        <v>6</v>
      </c>
      <c r="AJ32" s="12" t="s">
        <v>6</v>
      </c>
      <c r="AK32" s="13" t="s">
        <v>6</v>
      </c>
      <c r="AL32" s="13" t="s">
        <v>6</v>
      </c>
      <c r="AM32" s="13" t="s">
        <v>6</v>
      </c>
      <c r="AN32" s="12" t="s">
        <v>55</v>
      </c>
      <c r="AO32" s="12" t="s">
        <v>55</v>
      </c>
      <c r="AP32" s="12" t="s">
        <v>55</v>
      </c>
      <c r="AQ32" s="13" t="s">
        <v>55</v>
      </c>
      <c r="AR32" s="13" t="s">
        <v>55</v>
      </c>
      <c r="AS32" s="13" t="s">
        <v>55</v>
      </c>
      <c r="AT32" s="12" t="s">
        <v>56</v>
      </c>
      <c r="AU32" s="12" t="s">
        <v>56</v>
      </c>
      <c r="AV32" s="12" t="s">
        <v>56</v>
      </c>
      <c r="AW32" s="13" t="s">
        <v>56</v>
      </c>
      <c r="AX32" s="13" t="s">
        <v>56</v>
      </c>
      <c r="AY32" s="13" t="s">
        <v>56</v>
      </c>
      <c r="AZ32" s="12" t="s">
        <v>57</v>
      </c>
      <c r="BA32" s="12" t="s">
        <v>57</v>
      </c>
      <c r="BB32" s="12" t="s">
        <v>57</v>
      </c>
      <c r="BC32" s="13" t="s">
        <v>57</v>
      </c>
      <c r="BD32" s="13" t="s">
        <v>57</v>
      </c>
      <c r="BE32" s="13" t="s">
        <v>57</v>
      </c>
      <c r="BF32" s="12" t="s">
        <v>11</v>
      </c>
      <c r="BG32" s="12" t="s">
        <v>11</v>
      </c>
      <c r="BH32" s="12" t="s">
        <v>11</v>
      </c>
      <c r="BI32" s="13" t="s">
        <v>11</v>
      </c>
      <c r="BJ32" s="13" t="s">
        <v>11</v>
      </c>
      <c r="BK32" s="13" t="s">
        <v>11</v>
      </c>
      <c r="BL32" s="12" t="s">
        <v>7</v>
      </c>
      <c r="BM32" s="12" t="s">
        <v>7</v>
      </c>
      <c r="BN32" s="12" t="s">
        <v>7</v>
      </c>
      <c r="BO32" s="13" t="s">
        <v>7</v>
      </c>
      <c r="BP32" s="13" t="s">
        <v>7</v>
      </c>
      <c r="BQ32" s="13" t="s">
        <v>7</v>
      </c>
      <c r="BR32" s="12" t="s">
        <v>13</v>
      </c>
      <c r="BS32" s="12" t="s">
        <v>13</v>
      </c>
      <c r="BT32" s="12" t="s">
        <v>13</v>
      </c>
      <c r="BU32" s="13" t="s">
        <v>13</v>
      </c>
      <c r="BV32" s="13" t="s">
        <v>13</v>
      </c>
      <c r="BW32" s="13" t="s">
        <v>13</v>
      </c>
      <c r="BX32" s="12" t="s">
        <v>15</v>
      </c>
      <c r="BY32" s="12" t="s">
        <v>15</v>
      </c>
      <c r="BZ32" s="12" t="s">
        <v>15</v>
      </c>
      <c r="CA32" s="13" t="s">
        <v>15</v>
      </c>
      <c r="CB32" s="13" t="s">
        <v>15</v>
      </c>
      <c r="CC32" s="13" t="s">
        <v>15</v>
      </c>
    </row>
    <row r="33" spans="1:81" x14ac:dyDescent="0.25">
      <c r="C33" s="12" t="s">
        <v>26</v>
      </c>
      <c r="D33" s="14">
        <v>1380000</v>
      </c>
      <c r="E33" s="14">
        <v>450000</v>
      </c>
      <c r="F33" s="14">
        <v>1340000</v>
      </c>
      <c r="G33" s="15">
        <v>11500000</v>
      </c>
      <c r="H33" s="15">
        <v>11500000</v>
      </c>
      <c r="I33" s="15">
        <v>1080000</v>
      </c>
      <c r="J33" s="14">
        <v>2180000</v>
      </c>
      <c r="K33" s="14">
        <v>1060000</v>
      </c>
      <c r="L33" s="14">
        <v>1900000</v>
      </c>
      <c r="M33" s="15">
        <v>15000000</v>
      </c>
      <c r="N33" s="15">
        <v>15100000</v>
      </c>
      <c r="O33" s="15">
        <v>1440000</v>
      </c>
      <c r="P33" s="14">
        <v>579000</v>
      </c>
      <c r="Q33" s="14">
        <v>139000</v>
      </c>
      <c r="R33" s="14">
        <v>602000</v>
      </c>
      <c r="S33" s="15">
        <v>1600000</v>
      </c>
      <c r="T33" s="15">
        <v>1230000</v>
      </c>
      <c r="U33" s="15">
        <v>729000</v>
      </c>
      <c r="V33" s="14">
        <v>932000</v>
      </c>
      <c r="W33" s="14">
        <v>210000</v>
      </c>
      <c r="X33" s="14">
        <v>936000</v>
      </c>
      <c r="Y33" s="15">
        <v>4220000</v>
      </c>
      <c r="Z33" s="15">
        <v>3890000</v>
      </c>
      <c r="AA33" s="15">
        <v>1010000</v>
      </c>
      <c r="AB33" s="14">
        <v>553000</v>
      </c>
      <c r="AC33" s="14">
        <v>137000</v>
      </c>
      <c r="AD33" s="14">
        <v>512000</v>
      </c>
      <c r="AE33" s="15">
        <v>1580000</v>
      </c>
      <c r="AF33" s="15">
        <v>1250000</v>
      </c>
      <c r="AG33" s="15">
        <v>683000</v>
      </c>
      <c r="AH33" s="14">
        <v>2310000</v>
      </c>
      <c r="AI33" s="14">
        <v>748000</v>
      </c>
      <c r="AJ33" s="14">
        <v>2410000</v>
      </c>
      <c r="AK33" s="15">
        <v>7350000</v>
      </c>
      <c r="AL33" s="15">
        <v>4530000</v>
      </c>
      <c r="AM33" s="15">
        <v>4620000</v>
      </c>
      <c r="AN33" s="14">
        <v>3050000</v>
      </c>
      <c r="AO33" s="14">
        <v>3240000</v>
      </c>
      <c r="AP33" s="14">
        <v>364000</v>
      </c>
      <c r="AQ33" s="15">
        <v>11300000</v>
      </c>
      <c r="AR33" s="15">
        <v>11300000</v>
      </c>
      <c r="AS33" s="15">
        <v>769000</v>
      </c>
      <c r="AT33" s="14">
        <v>5220000</v>
      </c>
      <c r="AU33" s="14">
        <v>4730000</v>
      </c>
      <c r="AV33" s="14">
        <v>624000</v>
      </c>
      <c r="AW33" s="15">
        <v>17800000</v>
      </c>
      <c r="AX33" s="15">
        <v>15600000</v>
      </c>
      <c r="AY33" s="15">
        <v>1350000</v>
      </c>
      <c r="AZ33" s="14">
        <v>4950000</v>
      </c>
      <c r="BA33" s="14">
        <v>4570000</v>
      </c>
      <c r="BB33" s="14">
        <v>651000</v>
      </c>
      <c r="BC33" s="15">
        <v>16800000</v>
      </c>
      <c r="BD33" s="15">
        <v>14200000</v>
      </c>
      <c r="BE33" s="15">
        <v>1160000</v>
      </c>
      <c r="BF33" s="14">
        <v>2350000</v>
      </c>
      <c r="BG33" s="14">
        <v>1930000</v>
      </c>
      <c r="BH33" s="14">
        <v>271000</v>
      </c>
      <c r="BI33" s="15">
        <v>10900000</v>
      </c>
      <c r="BJ33" s="15">
        <v>9820000</v>
      </c>
      <c r="BK33" s="15">
        <v>648000</v>
      </c>
      <c r="BL33" s="14">
        <v>6350000</v>
      </c>
      <c r="BM33" s="14">
        <v>5050000</v>
      </c>
      <c r="BN33" s="14">
        <v>1890000</v>
      </c>
      <c r="BO33" s="15">
        <v>28800000</v>
      </c>
      <c r="BP33" s="15">
        <v>30200000</v>
      </c>
      <c r="BQ33" s="15">
        <v>2460000</v>
      </c>
      <c r="BR33" s="14">
        <v>3800000</v>
      </c>
      <c r="BS33" s="14">
        <v>3590000</v>
      </c>
      <c r="BT33" s="14">
        <v>97800</v>
      </c>
      <c r="BU33" s="15">
        <v>7800000</v>
      </c>
      <c r="BV33" s="15">
        <v>7560000</v>
      </c>
      <c r="BW33" s="15">
        <v>291000</v>
      </c>
      <c r="BX33" s="14">
        <v>773</v>
      </c>
      <c r="BY33" s="14">
        <v>493</v>
      </c>
      <c r="BZ33" s="14">
        <v>510</v>
      </c>
      <c r="CA33" s="15">
        <v>1410</v>
      </c>
      <c r="CB33" s="15">
        <v>738</v>
      </c>
      <c r="CC33" s="15">
        <v>428</v>
      </c>
    </row>
    <row r="34" spans="1:81" x14ac:dyDescent="0.25">
      <c r="C34" s="12" t="s">
        <v>27</v>
      </c>
      <c r="D34" s="14">
        <v>1490000</v>
      </c>
      <c r="E34" s="14">
        <v>438000</v>
      </c>
      <c r="F34" s="14">
        <v>1270000</v>
      </c>
      <c r="G34" s="15">
        <v>3570000</v>
      </c>
      <c r="H34" s="15">
        <v>3910000</v>
      </c>
      <c r="I34" s="15">
        <v>542000</v>
      </c>
      <c r="J34" s="14">
        <v>2550000</v>
      </c>
      <c r="K34" s="14">
        <v>1270000</v>
      </c>
      <c r="L34" s="14">
        <v>1900000</v>
      </c>
      <c r="M34" s="15">
        <v>4070000</v>
      </c>
      <c r="N34" s="15">
        <v>4510000</v>
      </c>
      <c r="O34" s="15">
        <v>562000</v>
      </c>
      <c r="P34" s="14">
        <v>648000</v>
      </c>
      <c r="Q34" s="14">
        <v>149000</v>
      </c>
      <c r="R34" s="14">
        <v>638000</v>
      </c>
      <c r="S34" s="15">
        <v>691000</v>
      </c>
      <c r="T34" s="15">
        <v>532000</v>
      </c>
      <c r="U34" s="15">
        <v>412000</v>
      </c>
      <c r="V34" s="14">
        <v>1040000</v>
      </c>
      <c r="W34" s="14">
        <v>278000</v>
      </c>
      <c r="X34" s="14">
        <v>1080000</v>
      </c>
      <c r="Y34" s="15">
        <v>1010000</v>
      </c>
      <c r="Z34" s="15">
        <v>1130000</v>
      </c>
      <c r="AA34" s="15">
        <v>500000</v>
      </c>
      <c r="AB34" s="14">
        <v>552000</v>
      </c>
      <c r="AC34" s="14">
        <v>142000</v>
      </c>
      <c r="AD34" s="14">
        <v>561000</v>
      </c>
      <c r="AE34" s="15">
        <v>754000</v>
      </c>
      <c r="AF34" s="15">
        <v>537000</v>
      </c>
      <c r="AG34" s="15">
        <v>434000</v>
      </c>
      <c r="AH34" s="14">
        <v>2810000</v>
      </c>
      <c r="AI34" s="14">
        <v>852000</v>
      </c>
      <c r="AJ34" s="14">
        <v>2720000</v>
      </c>
      <c r="AK34" s="15">
        <v>5480000</v>
      </c>
      <c r="AL34" s="15">
        <v>3150000</v>
      </c>
      <c r="AM34" s="15">
        <v>3950000</v>
      </c>
      <c r="AN34" s="14">
        <v>2300000</v>
      </c>
      <c r="AO34" s="14">
        <v>2010000</v>
      </c>
      <c r="AP34" s="14">
        <v>279000</v>
      </c>
      <c r="AQ34" s="15">
        <v>3080000</v>
      </c>
      <c r="AR34" s="15">
        <v>3130000</v>
      </c>
      <c r="AS34" s="15">
        <v>212000</v>
      </c>
      <c r="AT34" s="14">
        <v>2530000</v>
      </c>
      <c r="AU34" s="14">
        <v>2120000</v>
      </c>
      <c r="AV34" s="14">
        <v>483000</v>
      </c>
      <c r="AW34" s="15">
        <v>3520000</v>
      </c>
      <c r="AX34" s="15">
        <v>4240000</v>
      </c>
      <c r="AY34" s="15">
        <v>329000</v>
      </c>
      <c r="AZ34" s="14">
        <v>4030000</v>
      </c>
      <c r="BA34" s="14">
        <v>3470000</v>
      </c>
      <c r="BB34" s="14">
        <v>423000</v>
      </c>
      <c r="BC34" s="15">
        <v>5750000</v>
      </c>
      <c r="BD34" s="15">
        <v>6090000</v>
      </c>
      <c r="BE34" s="15">
        <v>493000</v>
      </c>
      <c r="BF34" s="14">
        <v>1290000</v>
      </c>
      <c r="BG34" s="14">
        <v>1100000</v>
      </c>
      <c r="BH34" s="14">
        <v>221000</v>
      </c>
      <c r="BI34" s="15">
        <v>3880000</v>
      </c>
      <c r="BJ34" s="15">
        <v>4090000</v>
      </c>
      <c r="BK34" s="15">
        <v>247000</v>
      </c>
      <c r="BL34" s="14">
        <v>3590000</v>
      </c>
      <c r="BM34" s="14">
        <v>3020000</v>
      </c>
      <c r="BN34" s="14">
        <v>1130000</v>
      </c>
      <c r="BO34" s="15">
        <v>8720000</v>
      </c>
      <c r="BP34" s="15">
        <v>9420000</v>
      </c>
      <c r="BQ34" s="15">
        <v>861000</v>
      </c>
      <c r="BR34" s="14">
        <v>2790000</v>
      </c>
      <c r="BS34" s="14">
        <v>2650000</v>
      </c>
      <c r="BT34" s="14">
        <v>91900</v>
      </c>
      <c r="BU34" s="15">
        <v>3400000</v>
      </c>
      <c r="BV34" s="15">
        <v>3250000</v>
      </c>
      <c r="BW34" s="15">
        <v>79100</v>
      </c>
      <c r="BX34" s="14">
        <v>2070</v>
      </c>
      <c r="BY34" s="14">
        <v>680</v>
      </c>
      <c r="BZ34" s="14">
        <v>495</v>
      </c>
      <c r="CA34" s="15">
        <v>1780</v>
      </c>
      <c r="CB34" s="15">
        <v>2570</v>
      </c>
      <c r="CC34" s="15">
        <v>515</v>
      </c>
    </row>
    <row r="35" spans="1:81" x14ac:dyDescent="0.25">
      <c r="C35" s="12" t="s">
        <v>28</v>
      </c>
      <c r="D35" s="14">
        <v>3280000</v>
      </c>
      <c r="E35" s="14">
        <v>1030000</v>
      </c>
      <c r="F35" s="14">
        <v>2610000</v>
      </c>
      <c r="G35" s="15">
        <v>8820000</v>
      </c>
      <c r="H35" s="15">
        <v>9460000</v>
      </c>
      <c r="I35" s="15">
        <v>1200000</v>
      </c>
      <c r="J35" s="14">
        <v>5960000</v>
      </c>
      <c r="K35" s="14">
        <v>3300000</v>
      </c>
      <c r="L35" s="14">
        <v>3970000</v>
      </c>
      <c r="M35" s="15">
        <v>11300000</v>
      </c>
      <c r="N35" s="15">
        <v>12500000</v>
      </c>
      <c r="O35" s="15">
        <v>1530000</v>
      </c>
      <c r="P35" s="14">
        <v>1530000</v>
      </c>
      <c r="Q35" s="14">
        <v>374000</v>
      </c>
      <c r="R35" s="14">
        <v>1400000</v>
      </c>
      <c r="S35" s="15">
        <v>1730000</v>
      </c>
      <c r="T35" s="15">
        <v>1230000</v>
      </c>
      <c r="U35" s="15">
        <v>1070000</v>
      </c>
      <c r="V35" s="14">
        <v>2530000</v>
      </c>
      <c r="W35" s="14">
        <v>581000</v>
      </c>
      <c r="X35" s="14">
        <v>2580000</v>
      </c>
      <c r="Y35" s="15">
        <v>3960000</v>
      </c>
      <c r="Z35" s="15">
        <v>3820000</v>
      </c>
      <c r="AA35" s="15">
        <v>1490000</v>
      </c>
      <c r="AB35" s="14">
        <v>1440000</v>
      </c>
      <c r="AC35" s="14">
        <v>339000</v>
      </c>
      <c r="AD35" s="14">
        <v>1240000</v>
      </c>
      <c r="AE35" s="15">
        <v>2110000</v>
      </c>
      <c r="AF35" s="15">
        <v>1360000</v>
      </c>
      <c r="AG35" s="15">
        <v>1040000</v>
      </c>
      <c r="AH35" s="14">
        <v>5740000</v>
      </c>
      <c r="AI35" s="14">
        <v>1600000</v>
      </c>
      <c r="AJ35" s="14">
        <v>5710000</v>
      </c>
      <c r="AK35" s="15">
        <v>10000000</v>
      </c>
      <c r="AL35" s="15">
        <v>5830000</v>
      </c>
      <c r="AM35" s="15">
        <v>7210000</v>
      </c>
      <c r="AN35" s="14">
        <v>5410000</v>
      </c>
      <c r="AO35" s="14">
        <v>5040000</v>
      </c>
      <c r="AP35" s="14">
        <v>463000</v>
      </c>
      <c r="AQ35" s="15">
        <v>8800000</v>
      </c>
      <c r="AR35" s="15">
        <v>9690000</v>
      </c>
      <c r="AS35" s="15">
        <v>656000</v>
      </c>
      <c r="AT35" s="14">
        <v>8560000</v>
      </c>
      <c r="AU35" s="14">
        <v>7400000</v>
      </c>
      <c r="AV35" s="14">
        <v>841000</v>
      </c>
      <c r="AW35" s="15">
        <v>12600000</v>
      </c>
      <c r="AX35" s="15">
        <v>12900000</v>
      </c>
      <c r="AY35" s="15">
        <v>904000</v>
      </c>
      <c r="AZ35" s="14">
        <v>11200000</v>
      </c>
      <c r="BA35" s="14">
        <v>8900000</v>
      </c>
      <c r="BB35" s="14">
        <v>965000</v>
      </c>
      <c r="BC35" s="15">
        <v>15100000</v>
      </c>
      <c r="BD35" s="15">
        <v>14300000</v>
      </c>
      <c r="BE35" s="15">
        <v>1180000</v>
      </c>
      <c r="BF35" s="14">
        <v>5920000</v>
      </c>
      <c r="BG35" s="14">
        <v>5290000</v>
      </c>
      <c r="BH35" s="14">
        <v>504000</v>
      </c>
      <c r="BI35" s="15">
        <v>8190000</v>
      </c>
      <c r="BJ35" s="15">
        <v>7960000</v>
      </c>
      <c r="BK35" s="15">
        <v>599000</v>
      </c>
      <c r="BL35" s="14">
        <v>9800000</v>
      </c>
      <c r="BM35" s="14">
        <v>8530000</v>
      </c>
      <c r="BN35" s="14">
        <v>2720000</v>
      </c>
      <c r="BO35" s="15">
        <v>20800000</v>
      </c>
      <c r="BP35" s="15">
        <v>21400000</v>
      </c>
      <c r="BQ35" s="15">
        <v>1950000</v>
      </c>
      <c r="BR35" s="14">
        <v>7390000</v>
      </c>
      <c r="BS35" s="14">
        <v>7430000</v>
      </c>
      <c r="BT35" s="14">
        <v>256000</v>
      </c>
      <c r="BU35" s="15">
        <v>9220000</v>
      </c>
      <c r="BV35" s="15">
        <v>9230000</v>
      </c>
      <c r="BW35" s="15">
        <v>359000</v>
      </c>
      <c r="BX35" s="14">
        <v>1530</v>
      </c>
      <c r="BY35" s="14">
        <v>1840</v>
      </c>
      <c r="BZ35" s="14">
        <v>1150</v>
      </c>
      <c r="CA35" s="15">
        <v>2770</v>
      </c>
      <c r="CB35" s="15">
        <v>1240</v>
      </c>
      <c r="CC35" s="15">
        <v>620</v>
      </c>
    </row>
    <row r="36" spans="1:81" x14ac:dyDescent="0.25">
      <c r="C36" s="12" t="s">
        <v>26</v>
      </c>
      <c r="D36" s="16">
        <v>1</v>
      </c>
      <c r="E36" s="16">
        <v>0.33</v>
      </c>
      <c r="F36" s="16">
        <v>0.97</v>
      </c>
      <c r="G36" s="16">
        <v>1</v>
      </c>
      <c r="H36" s="16">
        <v>1</v>
      </c>
      <c r="I36" s="16">
        <v>0.09</v>
      </c>
      <c r="J36" s="16">
        <v>1</v>
      </c>
      <c r="K36" s="16">
        <v>0.48</v>
      </c>
      <c r="L36" s="16">
        <v>0.87</v>
      </c>
      <c r="M36" s="16">
        <v>1</v>
      </c>
      <c r="N36" s="16">
        <v>1.01</v>
      </c>
      <c r="O36" s="16">
        <v>0.1</v>
      </c>
      <c r="P36" s="16">
        <v>1</v>
      </c>
      <c r="Q36" s="16">
        <v>0.24</v>
      </c>
      <c r="R36" s="16">
        <v>1.04</v>
      </c>
      <c r="S36" s="16">
        <v>1</v>
      </c>
      <c r="T36" s="16">
        <v>0.77</v>
      </c>
      <c r="U36" s="16">
        <v>0.46</v>
      </c>
      <c r="V36" s="16">
        <v>1</v>
      </c>
      <c r="W36" s="16">
        <v>0.23</v>
      </c>
      <c r="X36" s="16">
        <v>1.01</v>
      </c>
      <c r="Y36" s="16">
        <v>1</v>
      </c>
      <c r="Z36" s="16">
        <v>0.92</v>
      </c>
      <c r="AA36" s="16">
        <v>0.24</v>
      </c>
      <c r="AB36" s="16">
        <v>1</v>
      </c>
      <c r="AC36" s="16">
        <v>0.25</v>
      </c>
      <c r="AD36" s="16">
        <v>0.93</v>
      </c>
      <c r="AE36" s="16">
        <v>1</v>
      </c>
      <c r="AF36" s="16">
        <v>0.79</v>
      </c>
      <c r="AG36" s="16">
        <v>0.43</v>
      </c>
      <c r="AH36" s="16">
        <v>1</v>
      </c>
      <c r="AI36" s="16">
        <v>0.32</v>
      </c>
      <c r="AJ36" s="16">
        <v>1.04</v>
      </c>
      <c r="AK36" s="16">
        <v>1</v>
      </c>
      <c r="AL36" s="16">
        <v>0.62</v>
      </c>
      <c r="AM36" s="16">
        <v>0.63</v>
      </c>
      <c r="AN36" s="16">
        <v>1</v>
      </c>
      <c r="AO36" s="16">
        <v>1.06</v>
      </c>
      <c r="AP36" s="16">
        <v>0.12</v>
      </c>
      <c r="AQ36" s="16">
        <v>1</v>
      </c>
      <c r="AR36" s="16">
        <v>1</v>
      </c>
      <c r="AS36" s="16">
        <v>7.0000000000000007E-2</v>
      </c>
      <c r="AT36" s="16">
        <v>1</v>
      </c>
      <c r="AU36" s="16">
        <v>0.91</v>
      </c>
      <c r="AV36" s="16">
        <v>0.12</v>
      </c>
      <c r="AW36" s="16">
        <v>1</v>
      </c>
      <c r="AX36" s="16">
        <v>0.88</v>
      </c>
      <c r="AY36" s="16">
        <v>0.08</v>
      </c>
      <c r="AZ36" s="16">
        <v>1</v>
      </c>
      <c r="BA36" s="16">
        <v>0.92</v>
      </c>
      <c r="BB36" s="16">
        <v>0.13</v>
      </c>
      <c r="BC36" s="16">
        <v>1</v>
      </c>
      <c r="BD36" s="16">
        <v>0.84</v>
      </c>
      <c r="BE36" s="16">
        <v>7.0000000000000007E-2</v>
      </c>
      <c r="BF36" s="16">
        <v>1</v>
      </c>
      <c r="BG36" s="16">
        <v>0.82</v>
      </c>
      <c r="BH36" s="16">
        <v>0.12</v>
      </c>
      <c r="BI36" s="16">
        <v>1</v>
      </c>
      <c r="BJ36" s="16">
        <v>0.9</v>
      </c>
      <c r="BK36" s="16">
        <v>0.06</v>
      </c>
      <c r="BL36" s="16">
        <v>1</v>
      </c>
      <c r="BM36" s="16">
        <v>0.8</v>
      </c>
      <c r="BN36" s="16">
        <v>0.3</v>
      </c>
      <c r="BO36" s="16">
        <v>1</v>
      </c>
      <c r="BP36" s="16">
        <v>1.05</v>
      </c>
      <c r="BQ36" s="16">
        <v>0.09</v>
      </c>
      <c r="BR36" s="16">
        <v>1</v>
      </c>
      <c r="BS36" s="16">
        <v>0.94</v>
      </c>
      <c r="BT36" s="16">
        <v>0.03</v>
      </c>
      <c r="BU36" s="16">
        <v>1</v>
      </c>
      <c r="BV36" s="16">
        <v>0.97</v>
      </c>
      <c r="BW36" s="16">
        <v>0.04</v>
      </c>
      <c r="BX36" s="16"/>
      <c r="BY36" s="16"/>
      <c r="BZ36" s="16"/>
      <c r="CA36" s="16"/>
      <c r="CB36" s="16"/>
      <c r="CC36" s="16"/>
    </row>
    <row r="37" spans="1:81" x14ac:dyDescent="0.25">
      <c r="C37" s="12" t="s">
        <v>27</v>
      </c>
      <c r="D37" s="16">
        <v>1</v>
      </c>
      <c r="E37" s="16">
        <v>0.28999999999999998</v>
      </c>
      <c r="F37" s="16">
        <v>0.85</v>
      </c>
      <c r="G37" s="16">
        <v>1</v>
      </c>
      <c r="H37" s="16">
        <v>1.1000000000000001</v>
      </c>
      <c r="I37" s="16">
        <v>0.15</v>
      </c>
      <c r="J37" s="16">
        <v>1</v>
      </c>
      <c r="K37" s="16">
        <v>0.5</v>
      </c>
      <c r="L37" s="16">
        <v>0.75</v>
      </c>
      <c r="M37" s="16">
        <v>1</v>
      </c>
      <c r="N37" s="16">
        <v>1.1100000000000001</v>
      </c>
      <c r="O37" s="16">
        <v>0.14000000000000001</v>
      </c>
      <c r="P37" s="16">
        <v>1</v>
      </c>
      <c r="Q37" s="16">
        <v>0.23</v>
      </c>
      <c r="R37" s="16">
        <v>0.98</v>
      </c>
      <c r="S37" s="16">
        <v>1</v>
      </c>
      <c r="T37" s="16">
        <v>0.77</v>
      </c>
      <c r="U37" s="16">
        <v>0.6</v>
      </c>
      <c r="V37" s="16">
        <v>1</v>
      </c>
      <c r="W37" s="16">
        <v>0.27</v>
      </c>
      <c r="X37" s="16">
        <v>1.04</v>
      </c>
      <c r="Y37" s="16">
        <v>1</v>
      </c>
      <c r="Z37" s="16">
        <v>1.1299999999999999</v>
      </c>
      <c r="AA37" s="16">
        <v>0.5</v>
      </c>
      <c r="AB37" s="16">
        <v>1</v>
      </c>
      <c r="AC37" s="16">
        <v>0.26</v>
      </c>
      <c r="AD37" s="16">
        <v>1.02</v>
      </c>
      <c r="AE37" s="16">
        <v>1</v>
      </c>
      <c r="AF37" s="16">
        <v>0.71</v>
      </c>
      <c r="AG37" s="16">
        <v>0.57999999999999996</v>
      </c>
      <c r="AH37" s="16">
        <v>1</v>
      </c>
      <c r="AI37" s="16">
        <v>0.3</v>
      </c>
      <c r="AJ37" s="16">
        <v>0.97</v>
      </c>
      <c r="AK37" s="16">
        <v>1</v>
      </c>
      <c r="AL37" s="16">
        <v>0.57999999999999996</v>
      </c>
      <c r="AM37" s="16">
        <v>0.72</v>
      </c>
      <c r="AN37" s="16">
        <v>1</v>
      </c>
      <c r="AO37" s="16">
        <v>0.87</v>
      </c>
      <c r="AP37" s="16">
        <v>0.12</v>
      </c>
      <c r="AQ37" s="16">
        <v>1</v>
      </c>
      <c r="AR37" s="16">
        <v>1.02</v>
      </c>
      <c r="AS37" s="16">
        <v>7.0000000000000007E-2</v>
      </c>
      <c r="AT37" s="16">
        <v>1</v>
      </c>
      <c r="AU37" s="16">
        <v>0.84</v>
      </c>
      <c r="AV37" s="16">
        <v>0.19</v>
      </c>
      <c r="AW37" s="16">
        <v>1</v>
      </c>
      <c r="AX37" s="16">
        <v>1.2</v>
      </c>
      <c r="AY37" s="16">
        <v>0.09</v>
      </c>
      <c r="AZ37" s="16">
        <v>1</v>
      </c>
      <c r="BA37" s="16">
        <v>0.86</v>
      </c>
      <c r="BB37" s="16">
        <v>0.11</v>
      </c>
      <c r="BC37" s="16">
        <v>1</v>
      </c>
      <c r="BD37" s="16">
        <v>1.06</v>
      </c>
      <c r="BE37" s="16">
        <v>0.09</v>
      </c>
      <c r="BF37" s="16">
        <v>1</v>
      </c>
      <c r="BG37" s="16">
        <v>0.85</v>
      </c>
      <c r="BH37" s="16">
        <v>0.17</v>
      </c>
      <c r="BI37" s="16">
        <v>1</v>
      </c>
      <c r="BJ37" s="16">
        <v>1.05</v>
      </c>
      <c r="BK37" s="16">
        <v>0.06</v>
      </c>
      <c r="BL37" s="16">
        <v>1</v>
      </c>
      <c r="BM37" s="16">
        <v>0.84</v>
      </c>
      <c r="BN37" s="16">
        <v>0.32</v>
      </c>
      <c r="BO37" s="16">
        <v>1</v>
      </c>
      <c r="BP37" s="16">
        <v>1.08</v>
      </c>
      <c r="BQ37" s="16">
        <v>0.1</v>
      </c>
      <c r="BR37" s="16">
        <v>1</v>
      </c>
      <c r="BS37" s="16">
        <v>0.95</v>
      </c>
      <c r="BT37" s="16">
        <v>0.03</v>
      </c>
      <c r="BU37" s="16">
        <v>1</v>
      </c>
      <c r="BV37" s="16">
        <v>0.96</v>
      </c>
      <c r="BW37" s="16">
        <v>0.02</v>
      </c>
      <c r="BX37" s="16"/>
      <c r="BY37" s="16"/>
      <c r="BZ37" s="16"/>
      <c r="CA37" s="16"/>
      <c r="CB37" s="16"/>
      <c r="CC37" s="16"/>
    </row>
    <row r="38" spans="1:81" x14ac:dyDescent="0.25">
      <c r="C38" s="12" t="s">
        <v>28</v>
      </c>
      <c r="D38" s="16">
        <v>1</v>
      </c>
      <c r="E38" s="16">
        <v>0.31</v>
      </c>
      <c r="F38" s="16">
        <v>0.8</v>
      </c>
      <c r="G38" s="16">
        <v>1</v>
      </c>
      <c r="H38" s="16">
        <v>1.07</v>
      </c>
      <c r="I38" s="16">
        <v>0.14000000000000001</v>
      </c>
      <c r="J38" s="16">
        <v>1</v>
      </c>
      <c r="K38" s="16">
        <v>0.55000000000000004</v>
      </c>
      <c r="L38" s="16">
        <v>0.67</v>
      </c>
      <c r="M38" s="16">
        <v>1</v>
      </c>
      <c r="N38" s="16">
        <v>1.1000000000000001</v>
      </c>
      <c r="O38" s="16">
        <v>0.14000000000000001</v>
      </c>
      <c r="P38" s="16">
        <v>1</v>
      </c>
      <c r="Q38" s="16">
        <v>0.24</v>
      </c>
      <c r="R38" s="16">
        <v>0.91</v>
      </c>
      <c r="S38" s="16">
        <v>1</v>
      </c>
      <c r="T38" s="16">
        <v>0.71</v>
      </c>
      <c r="U38" s="16">
        <v>0.62</v>
      </c>
      <c r="V38" s="16">
        <v>1</v>
      </c>
      <c r="W38" s="16">
        <v>0.23</v>
      </c>
      <c r="X38" s="16">
        <v>1.02</v>
      </c>
      <c r="Y38" s="16">
        <v>1</v>
      </c>
      <c r="Z38" s="16">
        <v>0.96</v>
      </c>
      <c r="AA38" s="16">
        <v>0.38</v>
      </c>
      <c r="AB38" s="16">
        <v>1</v>
      </c>
      <c r="AC38" s="16">
        <v>0.24</v>
      </c>
      <c r="AD38" s="16">
        <v>0.86</v>
      </c>
      <c r="AE38" s="16">
        <v>1</v>
      </c>
      <c r="AF38" s="16">
        <v>0.64</v>
      </c>
      <c r="AG38" s="16">
        <v>0.49</v>
      </c>
      <c r="AH38" s="16">
        <v>1</v>
      </c>
      <c r="AI38" s="16">
        <v>0.28000000000000003</v>
      </c>
      <c r="AJ38" s="16">
        <v>0.99</v>
      </c>
      <c r="AK38" s="16">
        <v>1</v>
      </c>
      <c r="AL38" s="16">
        <v>0.57999999999999996</v>
      </c>
      <c r="AM38" s="16">
        <v>0.72</v>
      </c>
      <c r="AN38" s="16">
        <v>1</v>
      </c>
      <c r="AO38" s="16">
        <v>0.93</v>
      </c>
      <c r="AP38" s="16">
        <v>0.09</v>
      </c>
      <c r="AQ38" s="16">
        <v>1</v>
      </c>
      <c r="AR38" s="16">
        <v>1.1000000000000001</v>
      </c>
      <c r="AS38" s="16">
        <v>7.0000000000000007E-2</v>
      </c>
      <c r="AT38" s="16">
        <v>1</v>
      </c>
      <c r="AU38" s="16">
        <v>0.86</v>
      </c>
      <c r="AV38" s="16">
        <v>0.1</v>
      </c>
      <c r="AW38" s="16">
        <v>1</v>
      </c>
      <c r="AX38" s="16">
        <v>1.03</v>
      </c>
      <c r="AY38" s="16">
        <v>7.0000000000000007E-2</v>
      </c>
      <c r="AZ38" s="16">
        <v>1</v>
      </c>
      <c r="BA38" s="16">
        <v>0.8</v>
      </c>
      <c r="BB38" s="16">
        <v>0.09</v>
      </c>
      <c r="BC38" s="16">
        <v>1</v>
      </c>
      <c r="BD38" s="16">
        <v>0.95</v>
      </c>
      <c r="BE38" s="16">
        <v>0.08</v>
      </c>
      <c r="BF38" s="16">
        <v>1</v>
      </c>
      <c r="BG38" s="16">
        <v>0.89</v>
      </c>
      <c r="BH38" s="16">
        <v>0.09</v>
      </c>
      <c r="BI38" s="16">
        <v>1</v>
      </c>
      <c r="BJ38" s="16">
        <v>0.97</v>
      </c>
      <c r="BK38" s="16">
        <v>7.0000000000000007E-2</v>
      </c>
      <c r="BL38" s="16">
        <v>1</v>
      </c>
      <c r="BM38" s="16">
        <v>0.87</v>
      </c>
      <c r="BN38" s="16">
        <v>0.28000000000000003</v>
      </c>
      <c r="BO38" s="16">
        <v>1</v>
      </c>
      <c r="BP38" s="16">
        <v>1.03</v>
      </c>
      <c r="BQ38" s="16">
        <v>0.09</v>
      </c>
      <c r="BR38" s="16">
        <v>1</v>
      </c>
      <c r="BS38" s="16">
        <v>1.01</v>
      </c>
      <c r="BT38" s="16">
        <v>0.03</v>
      </c>
      <c r="BU38" s="16">
        <v>1</v>
      </c>
      <c r="BV38" s="16">
        <v>1</v>
      </c>
      <c r="BW38" s="16">
        <v>0.04</v>
      </c>
      <c r="BX38" s="16"/>
      <c r="BY38" s="16"/>
      <c r="BZ38" s="16"/>
      <c r="CA38" s="16"/>
      <c r="CB38" s="16"/>
      <c r="CC38" s="16"/>
    </row>
    <row r="39" spans="1:81" x14ac:dyDescent="0.25">
      <c r="U39" s="10"/>
      <c r="V39" s="10"/>
      <c r="W39" s="10"/>
    </row>
    <row r="40" spans="1:81" x14ac:dyDescent="0.25">
      <c r="U40" s="10"/>
      <c r="V40" s="10"/>
      <c r="W40" s="10"/>
    </row>
    <row r="41" spans="1:81" x14ac:dyDescent="0.25">
      <c r="A41" t="s">
        <v>58</v>
      </c>
      <c r="U41" s="10"/>
      <c r="V41" s="10"/>
      <c r="W41" s="10"/>
    </row>
    <row r="42" spans="1:81" x14ac:dyDescent="0.25">
      <c r="E42" s="17"/>
      <c r="F42" s="17"/>
      <c r="G42" s="17"/>
      <c r="H42" s="17"/>
      <c r="I42" s="17"/>
      <c r="J42" s="17"/>
      <c r="K42" s="17"/>
      <c r="L42" t="s">
        <v>59</v>
      </c>
      <c r="U42" s="10"/>
      <c r="V42" s="10"/>
      <c r="W42" s="10"/>
    </row>
    <row r="43" spans="1:81" x14ac:dyDescent="0.25">
      <c r="A43" t="s">
        <v>68</v>
      </c>
      <c r="D43" t="s">
        <v>26</v>
      </c>
      <c r="E43" t="s">
        <v>60</v>
      </c>
      <c r="F43" t="s">
        <v>61</v>
      </c>
      <c r="G43" t="s">
        <v>62</v>
      </c>
      <c r="H43" t="s">
        <v>63</v>
      </c>
      <c r="I43" t="s">
        <v>64</v>
      </c>
      <c r="J43" t="s">
        <v>65</v>
      </c>
      <c r="K43" t="s">
        <v>66</v>
      </c>
      <c r="L43" t="s">
        <v>65</v>
      </c>
      <c r="M43" t="s">
        <v>66</v>
      </c>
      <c r="U43" s="10"/>
      <c r="V43" s="10"/>
      <c r="W43" s="10"/>
    </row>
    <row r="44" spans="1:81" x14ac:dyDescent="0.25">
      <c r="D44">
        <v>1</v>
      </c>
      <c r="E44" s="18" t="s">
        <v>0</v>
      </c>
      <c r="F44" s="19" t="s">
        <v>30</v>
      </c>
      <c r="G44" s="20">
        <v>6700</v>
      </c>
      <c r="H44" s="20">
        <v>2540</v>
      </c>
      <c r="I44">
        <f>H44/(G44+H44)</f>
        <v>0.27489177489177491</v>
      </c>
      <c r="J44">
        <f>I44</f>
        <v>0.27489177489177491</v>
      </c>
      <c r="K44">
        <f>1-J44</f>
        <v>0.72510822510822504</v>
      </c>
      <c r="L44">
        <f>J44*100</f>
        <v>27.489177489177489</v>
      </c>
      <c r="M44">
        <f>K44*100</f>
        <v>72.510822510822507</v>
      </c>
      <c r="U44" s="10"/>
      <c r="V44" s="10"/>
      <c r="W44" s="10"/>
    </row>
    <row r="45" spans="1:81" x14ac:dyDescent="0.25">
      <c r="D45">
        <v>2</v>
      </c>
      <c r="E45" s="18" t="s">
        <v>0</v>
      </c>
      <c r="F45" s="19" t="s">
        <v>46</v>
      </c>
      <c r="G45" s="20">
        <v>12500</v>
      </c>
      <c r="H45" s="20">
        <v>349</v>
      </c>
      <c r="I45">
        <f>H45/(G45+H45)</f>
        <v>2.7161646820764263E-2</v>
      </c>
      <c r="J45">
        <f>I45</f>
        <v>2.7161646820764263E-2</v>
      </c>
      <c r="K45">
        <f>1-J45</f>
        <v>0.97283835317923573</v>
      </c>
      <c r="L45">
        <f t="shared" ref="L45:M71" si="0">J45*100</f>
        <v>2.7161646820764265</v>
      </c>
      <c r="M45">
        <f t="shared" si="0"/>
        <v>97.283835317923575</v>
      </c>
    </row>
    <row r="46" spans="1:81" x14ac:dyDescent="0.25">
      <c r="D46">
        <v>3</v>
      </c>
      <c r="E46" s="18" t="s">
        <v>1</v>
      </c>
      <c r="F46" s="19" t="s">
        <v>30</v>
      </c>
      <c r="G46" s="20">
        <v>13300</v>
      </c>
      <c r="H46" s="20">
        <v>13300</v>
      </c>
      <c r="I46">
        <f t="shared" ref="I46:I53" si="1">H46/(G46+H46)</f>
        <v>0.5</v>
      </c>
      <c r="J46">
        <f t="shared" ref="J46:J53" si="2">I46</f>
        <v>0.5</v>
      </c>
      <c r="K46">
        <f t="shared" ref="K46:K53" si="3">1-J46</f>
        <v>0.5</v>
      </c>
      <c r="L46">
        <f t="shared" si="0"/>
        <v>50</v>
      </c>
      <c r="M46">
        <f t="shared" si="0"/>
        <v>50</v>
      </c>
      <c r="N46" s="10"/>
      <c r="O46" s="10"/>
      <c r="P46" s="10"/>
      <c r="Q46" s="10"/>
      <c r="R46" s="10"/>
      <c r="S46" s="10"/>
      <c r="T46" s="10"/>
      <c r="U46" s="10"/>
      <c r="V46" s="10"/>
      <c r="W46" s="10"/>
    </row>
    <row r="47" spans="1:81" x14ac:dyDescent="0.25">
      <c r="D47">
        <v>4</v>
      </c>
      <c r="E47" s="18" t="s">
        <v>1</v>
      </c>
      <c r="F47" s="19" t="s">
        <v>46</v>
      </c>
      <c r="G47" s="20">
        <v>31500</v>
      </c>
      <c r="H47" s="20">
        <v>947</v>
      </c>
      <c r="I47">
        <f t="shared" si="1"/>
        <v>2.9186057262612877E-2</v>
      </c>
      <c r="J47">
        <f t="shared" si="2"/>
        <v>2.9186057262612877E-2</v>
      </c>
      <c r="K47">
        <f t="shared" si="3"/>
        <v>0.97081394273738708</v>
      </c>
      <c r="L47">
        <f t="shared" si="0"/>
        <v>2.9186057262612879</v>
      </c>
      <c r="M47">
        <f t="shared" si="0"/>
        <v>97.081394273738709</v>
      </c>
      <c r="N47" s="10"/>
      <c r="O47" s="10"/>
      <c r="P47" s="10"/>
      <c r="Q47" s="10"/>
      <c r="R47" s="10"/>
      <c r="S47" s="10"/>
      <c r="T47" s="10"/>
      <c r="U47" s="10"/>
      <c r="V47" s="10"/>
      <c r="W47" s="10"/>
    </row>
    <row r="48" spans="1:81" x14ac:dyDescent="0.25">
      <c r="D48">
        <v>5</v>
      </c>
      <c r="E48" s="18" t="s">
        <v>2</v>
      </c>
      <c r="F48" s="19" t="s">
        <v>30</v>
      </c>
      <c r="G48" s="20">
        <v>10100</v>
      </c>
      <c r="H48" s="20">
        <v>3300</v>
      </c>
      <c r="I48">
        <f t="shared" si="1"/>
        <v>0.2462686567164179</v>
      </c>
      <c r="J48">
        <f t="shared" si="2"/>
        <v>0.2462686567164179</v>
      </c>
      <c r="K48">
        <f t="shared" si="3"/>
        <v>0.75373134328358216</v>
      </c>
      <c r="L48">
        <f t="shared" si="0"/>
        <v>24.626865671641792</v>
      </c>
      <c r="M48">
        <f t="shared" si="0"/>
        <v>75.373134328358219</v>
      </c>
      <c r="N48" s="10"/>
      <c r="O48" s="10"/>
      <c r="P48" s="10"/>
      <c r="Q48" s="10"/>
      <c r="R48" s="10"/>
      <c r="S48" s="10"/>
      <c r="T48" s="10"/>
      <c r="U48" s="10"/>
      <c r="V48" s="10"/>
      <c r="W48" s="10"/>
    </row>
    <row r="49" spans="4:23" x14ac:dyDescent="0.25">
      <c r="D49">
        <v>6</v>
      </c>
      <c r="E49" s="18" t="s">
        <v>2</v>
      </c>
      <c r="F49" s="19" t="s">
        <v>46</v>
      </c>
      <c r="G49" s="20">
        <v>10700</v>
      </c>
      <c r="H49" s="20">
        <v>629</v>
      </c>
      <c r="I49">
        <f t="shared" si="1"/>
        <v>5.5521228705093122E-2</v>
      </c>
      <c r="J49">
        <f t="shared" si="2"/>
        <v>5.5521228705093122E-2</v>
      </c>
      <c r="K49">
        <f t="shared" si="3"/>
        <v>0.94447877129490687</v>
      </c>
      <c r="L49">
        <f t="shared" si="0"/>
        <v>5.5521228705093124</v>
      </c>
      <c r="M49">
        <f t="shared" si="0"/>
        <v>94.447877129490692</v>
      </c>
      <c r="N49" s="10"/>
      <c r="O49" s="10"/>
      <c r="P49" s="10"/>
      <c r="Q49" s="10"/>
      <c r="R49" s="10"/>
      <c r="S49" s="10"/>
      <c r="T49" s="10"/>
      <c r="U49" s="10"/>
      <c r="V49" s="10"/>
      <c r="W49" s="10"/>
    </row>
    <row r="50" spans="4:23" x14ac:dyDescent="0.25">
      <c r="D50">
        <v>7</v>
      </c>
      <c r="E50" s="18" t="s">
        <v>3</v>
      </c>
      <c r="F50" s="19" t="s">
        <v>30</v>
      </c>
      <c r="G50" s="20">
        <v>3550</v>
      </c>
      <c r="H50" s="20">
        <v>1760</v>
      </c>
      <c r="I50">
        <f t="shared" si="1"/>
        <v>0.33145009416195859</v>
      </c>
      <c r="J50">
        <f t="shared" si="2"/>
        <v>0.33145009416195859</v>
      </c>
      <c r="K50">
        <f t="shared" si="3"/>
        <v>0.66854990583804141</v>
      </c>
      <c r="L50">
        <f t="shared" si="0"/>
        <v>33.145009416195862</v>
      </c>
      <c r="M50">
        <f t="shared" si="0"/>
        <v>66.854990583804138</v>
      </c>
      <c r="N50" s="10"/>
      <c r="O50" s="10"/>
      <c r="P50" s="10"/>
      <c r="Q50" s="10"/>
      <c r="R50" s="10"/>
      <c r="S50" s="10"/>
      <c r="T50" s="10"/>
      <c r="U50" s="10"/>
      <c r="V50" s="10"/>
      <c r="W50" s="10"/>
    </row>
    <row r="51" spans="4:23" x14ac:dyDescent="0.25">
      <c r="D51">
        <v>8</v>
      </c>
      <c r="E51" s="18" t="s">
        <v>3</v>
      </c>
      <c r="F51" s="19" t="s">
        <v>46</v>
      </c>
      <c r="G51" s="20">
        <v>4640</v>
      </c>
      <c r="H51" s="20">
        <v>548</v>
      </c>
      <c r="I51">
        <f t="shared" si="1"/>
        <v>0.10562837316885119</v>
      </c>
      <c r="J51">
        <f t="shared" si="2"/>
        <v>0.10562837316885119</v>
      </c>
      <c r="K51">
        <f t="shared" si="3"/>
        <v>0.89437162683114879</v>
      </c>
      <c r="L51">
        <f t="shared" si="0"/>
        <v>10.562837316885119</v>
      </c>
      <c r="M51">
        <f t="shared" si="0"/>
        <v>89.437162683114877</v>
      </c>
      <c r="N51" s="10"/>
      <c r="O51" s="10"/>
      <c r="P51" s="10"/>
      <c r="Q51" s="10"/>
      <c r="R51" s="10"/>
      <c r="S51" s="10"/>
      <c r="T51" s="10"/>
      <c r="U51" s="10"/>
      <c r="V51" s="10"/>
      <c r="W51" s="10"/>
    </row>
    <row r="52" spans="4:23" x14ac:dyDescent="0.25">
      <c r="D52">
        <v>9</v>
      </c>
      <c r="E52" s="18" t="s">
        <v>4</v>
      </c>
      <c r="F52" s="19" t="s">
        <v>30</v>
      </c>
      <c r="G52" s="20">
        <v>8910</v>
      </c>
      <c r="H52" s="20">
        <v>6240</v>
      </c>
      <c r="I52">
        <f t="shared" si="1"/>
        <v>0.41188118811881186</v>
      </c>
      <c r="J52">
        <f t="shared" si="2"/>
        <v>0.41188118811881186</v>
      </c>
      <c r="K52">
        <f t="shared" si="3"/>
        <v>0.5881188118811882</v>
      </c>
      <c r="L52">
        <f t="shared" si="0"/>
        <v>41.188118811881189</v>
      </c>
      <c r="M52">
        <f t="shared" si="0"/>
        <v>58.811881188118818</v>
      </c>
      <c r="N52" s="10"/>
      <c r="O52" s="10"/>
      <c r="P52" s="10"/>
      <c r="Q52" s="10"/>
      <c r="R52" s="10"/>
      <c r="S52" s="10"/>
      <c r="T52" s="10"/>
      <c r="U52" s="10"/>
      <c r="V52" s="10"/>
      <c r="W52" s="10"/>
    </row>
    <row r="53" spans="4:23" x14ac:dyDescent="0.25">
      <c r="D53">
        <v>10</v>
      </c>
      <c r="E53" s="18" t="s">
        <v>4</v>
      </c>
      <c r="F53" s="19" t="s">
        <v>46</v>
      </c>
      <c r="G53" s="20">
        <v>21400</v>
      </c>
      <c r="H53" s="20">
        <v>1110</v>
      </c>
      <c r="I53">
        <f t="shared" si="1"/>
        <v>4.9311417147934251E-2</v>
      </c>
      <c r="J53">
        <f t="shared" si="2"/>
        <v>4.9311417147934251E-2</v>
      </c>
      <c r="K53">
        <f t="shared" si="3"/>
        <v>0.9506885828520657</v>
      </c>
      <c r="L53">
        <f t="shared" si="0"/>
        <v>4.9311417147934256</v>
      </c>
      <c r="M53">
        <f t="shared" si="0"/>
        <v>95.068858285206574</v>
      </c>
      <c r="N53" s="10"/>
      <c r="O53" s="10"/>
      <c r="P53" s="10"/>
      <c r="Q53" s="10"/>
      <c r="R53" s="10"/>
      <c r="S53" s="10"/>
      <c r="T53" s="10"/>
      <c r="U53" s="10"/>
      <c r="V53" s="10"/>
      <c r="W53" s="10"/>
    </row>
    <row r="54" spans="4:23" x14ac:dyDescent="0.25">
      <c r="D54">
        <v>11</v>
      </c>
      <c r="E54" s="18" t="s">
        <v>5</v>
      </c>
      <c r="F54" s="19" t="s">
        <v>30</v>
      </c>
      <c r="G54" s="20">
        <v>7130</v>
      </c>
      <c r="H54" s="20">
        <v>4060</v>
      </c>
      <c r="I54">
        <f>H54/(G54+H54)</f>
        <v>0.36282394995531725</v>
      </c>
      <c r="J54">
        <f>I54</f>
        <v>0.36282394995531725</v>
      </c>
      <c r="K54">
        <f>1-J54</f>
        <v>0.63717605004468281</v>
      </c>
      <c r="L54">
        <f t="shared" si="0"/>
        <v>36.282394995531725</v>
      </c>
      <c r="M54">
        <f t="shared" si="0"/>
        <v>63.717605004468282</v>
      </c>
      <c r="N54" s="10"/>
      <c r="O54" s="10"/>
      <c r="P54" s="10"/>
      <c r="Q54" s="10"/>
      <c r="R54" s="10"/>
      <c r="S54" s="10"/>
      <c r="T54" s="10"/>
      <c r="U54" s="10"/>
      <c r="V54" s="10"/>
      <c r="W54" s="10"/>
    </row>
    <row r="55" spans="4:23" x14ac:dyDescent="0.25">
      <c r="D55">
        <v>12</v>
      </c>
      <c r="E55" s="18" t="s">
        <v>5</v>
      </c>
      <c r="F55" s="19" t="s">
        <v>46</v>
      </c>
      <c r="G55" s="20">
        <v>11000</v>
      </c>
      <c r="H55" s="20">
        <v>763</v>
      </c>
      <c r="I55">
        <f>H55/(G55+H55)</f>
        <v>6.486440533877412E-2</v>
      </c>
      <c r="J55">
        <f>I55</f>
        <v>6.486440533877412E-2</v>
      </c>
      <c r="K55">
        <f>1-J55</f>
        <v>0.93513559466122587</v>
      </c>
      <c r="L55">
        <f t="shared" si="0"/>
        <v>6.4864405338774116</v>
      </c>
      <c r="M55">
        <f t="shared" si="0"/>
        <v>93.513559466122587</v>
      </c>
      <c r="N55" s="10"/>
      <c r="O55" s="10"/>
      <c r="P55" s="10"/>
      <c r="Q55" s="10"/>
      <c r="R55" s="10"/>
      <c r="S55" s="10"/>
      <c r="T55" s="10"/>
      <c r="U55" s="10"/>
      <c r="V55" s="10"/>
      <c r="W55" s="10"/>
    </row>
    <row r="56" spans="4:23" x14ac:dyDescent="0.25">
      <c r="D56">
        <v>13</v>
      </c>
      <c r="E56" s="18" t="s">
        <v>6</v>
      </c>
      <c r="F56" s="19" t="s">
        <v>30</v>
      </c>
      <c r="G56" s="20">
        <v>6930</v>
      </c>
      <c r="H56" s="20">
        <v>4610</v>
      </c>
      <c r="I56">
        <f t="shared" ref="I56:I71" si="4">H56/(G56+H56)</f>
        <v>0.39948006932409014</v>
      </c>
      <c r="J56">
        <f t="shared" ref="J56:J71" si="5">I56</f>
        <v>0.39948006932409014</v>
      </c>
      <c r="K56">
        <f t="shared" ref="K56:K71" si="6">1-J56</f>
        <v>0.60051993067590992</v>
      </c>
      <c r="L56">
        <f t="shared" si="0"/>
        <v>39.948006932409015</v>
      </c>
      <c r="M56">
        <f t="shared" si="0"/>
        <v>60.051993067590992</v>
      </c>
      <c r="N56" s="10"/>
      <c r="O56" s="10"/>
      <c r="P56" s="10"/>
      <c r="Q56" s="10"/>
      <c r="R56" s="10"/>
      <c r="S56" s="10"/>
      <c r="T56" s="10"/>
      <c r="U56" s="10"/>
      <c r="V56" s="10"/>
      <c r="W56" s="10"/>
    </row>
    <row r="57" spans="4:23" x14ac:dyDescent="0.25">
      <c r="D57" s="21">
        <v>14</v>
      </c>
      <c r="E57" s="22" t="s">
        <v>6</v>
      </c>
      <c r="F57" s="23" t="s">
        <v>46</v>
      </c>
      <c r="G57" s="24">
        <v>7310</v>
      </c>
      <c r="H57" s="24">
        <v>1690</v>
      </c>
      <c r="I57" s="21">
        <f t="shared" si="4"/>
        <v>0.18777777777777777</v>
      </c>
      <c r="J57" s="21">
        <f t="shared" si="5"/>
        <v>0.18777777777777777</v>
      </c>
      <c r="K57" s="21">
        <f t="shared" si="6"/>
        <v>0.81222222222222218</v>
      </c>
      <c r="L57">
        <f t="shared" si="0"/>
        <v>18.777777777777775</v>
      </c>
      <c r="M57">
        <f t="shared" si="0"/>
        <v>81.222222222222214</v>
      </c>
      <c r="N57" s="10"/>
      <c r="O57" s="10"/>
      <c r="P57" s="10"/>
      <c r="Q57" s="10"/>
      <c r="R57" s="10"/>
      <c r="S57" s="10"/>
      <c r="T57" s="10"/>
      <c r="U57" s="10"/>
      <c r="V57" s="10"/>
      <c r="W57" s="10"/>
    </row>
    <row r="58" spans="4:23" x14ac:dyDescent="0.25">
      <c r="D58">
        <v>15</v>
      </c>
      <c r="E58" s="18" t="s">
        <v>7</v>
      </c>
      <c r="F58" s="19" t="s">
        <v>30</v>
      </c>
      <c r="G58" s="20">
        <v>6100</v>
      </c>
      <c r="H58" s="20">
        <v>3700</v>
      </c>
      <c r="I58">
        <f t="shared" si="4"/>
        <v>0.37755102040816324</v>
      </c>
      <c r="J58">
        <f t="shared" si="5"/>
        <v>0.37755102040816324</v>
      </c>
      <c r="K58">
        <f t="shared" si="6"/>
        <v>0.62244897959183676</v>
      </c>
      <c r="L58">
        <f t="shared" si="0"/>
        <v>37.755102040816325</v>
      </c>
      <c r="M58">
        <f t="shared" si="0"/>
        <v>62.244897959183675</v>
      </c>
      <c r="N58" s="10"/>
      <c r="O58" s="10"/>
      <c r="P58" s="10"/>
      <c r="Q58" s="10"/>
      <c r="R58" s="10"/>
      <c r="S58" s="10"/>
      <c r="T58" s="10"/>
      <c r="U58" s="10"/>
      <c r="V58" s="10"/>
      <c r="W58" s="10"/>
    </row>
    <row r="59" spans="4:23" x14ac:dyDescent="0.25">
      <c r="D59">
        <v>16</v>
      </c>
      <c r="E59" s="18" t="s">
        <v>7</v>
      </c>
      <c r="F59" s="19" t="s">
        <v>46</v>
      </c>
      <c r="G59" s="20">
        <v>8840</v>
      </c>
      <c r="H59" s="20">
        <v>766</v>
      </c>
      <c r="I59">
        <f t="shared" si="4"/>
        <v>7.974182802415157E-2</v>
      </c>
      <c r="J59">
        <f t="shared" si="5"/>
        <v>7.974182802415157E-2</v>
      </c>
      <c r="K59">
        <f t="shared" si="6"/>
        <v>0.92025817197584847</v>
      </c>
      <c r="L59">
        <f t="shared" si="0"/>
        <v>7.9741828024151573</v>
      </c>
      <c r="M59">
        <f t="shared" si="0"/>
        <v>92.025817197584843</v>
      </c>
      <c r="N59" s="10"/>
      <c r="O59" s="10"/>
      <c r="P59" s="10"/>
      <c r="Q59" s="10"/>
      <c r="R59" s="10"/>
      <c r="S59" s="10"/>
      <c r="T59" s="10"/>
      <c r="U59" s="10"/>
      <c r="V59" s="10"/>
      <c r="W59" s="10"/>
    </row>
    <row r="60" spans="4:23" x14ac:dyDescent="0.25">
      <c r="D60">
        <v>17</v>
      </c>
      <c r="E60" s="18" t="s">
        <v>8</v>
      </c>
      <c r="F60" s="19" t="s">
        <v>30</v>
      </c>
      <c r="G60" s="20">
        <v>6200</v>
      </c>
      <c r="H60" s="20">
        <v>2930</v>
      </c>
      <c r="I60">
        <f t="shared" si="4"/>
        <v>0.3209200438116101</v>
      </c>
      <c r="J60">
        <f t="shared" si="5"/>
        <v>0.3209200438116101</v>
      </c>
      <c r="K60">
        <f t="shared" si="6"/>
        <v>0.6790799561883899</v>
      </c>
      <c r="L60">
        <f t="shared" si="0"/>
        <v>32.092004381161011</v>
      </c>
      <c r="M60">
        <f t="shared" si="0"/>
        <v>67.907995618838996</v>
      </c>
      <c r="N60" s="10"/>
      <c r="O60" s="10"/>
      <c r="P60" s="10"/>
      <c r="Q60" s="10"/>
      <c r="R60" s="10"/>
      <c r="S60" s="10"/>
      <c r="T60" s="10"/>
      <c r="U60" s="10"/>
      <c r="V60" s="10"/>
      <c r="W60" s="10"/>
    </row>
    <row r="61" spans="4:23" x14ac:dyDescent="0.25">
      <c r="D61">
        <v>18</v>
      </c>
      <c r="E61" s="18" t="s">
        <v>8</v>
      </c>
      <c r="F61" s="19" t="s">
        <v>46</v>
      </c>
      <c r="G61" s="20">
        <v>5960</v>
      </c>
      <c r="H61" s="20">
        <v>1310</v>
      </c>
      <c r="I61">
        <f t="shared" si="4"/>
        <v>0.18019257221458046</v>
      </c>
      <c r="J61">
        <f t="shared" si="5"/>
        <v>0.18019257221458046</v>
      </c>
      <c r="K61">
        <f t="shared" si="6"/>
        <v>0.81980742778541948</v>
      </c>
      <c r="L61">
        <f t="shared" si="0"/>
        <v>18.019257221458044</v>
      </c>
      <c r="M61">
        <f t="shared" si="0"/>
        <v>81.980742778541952</v>
      </c>
    </row>
    <row r="62" spans="4:23" x14ac:dyDescent="0.25">
      <c r="D62">
        <v>19</v>
      </c>
      <c r="E62" s="18" t="s">
        <v>9</v>
      </c>
      <c r="F62" s="19" t="s">
        <v>30</v>
      </c>
      <c r="G62" s="20">
        <v>5730</v>
      </c>
      <c r="H62" s="20">
        <v>3480</v>
      </c>
      <c r="I62">
        <f t="shared" si="4"/>
        <v>0.37785016286644951</v>
      </c>
      <c r="J62">
        <f t="shared" si="5"/>
        <v>0.37785016286644951</v>
      </c>
      <c r="K62">
        <f t="shared" si="6"/>
        <v>0.62214983713355054</v>
      </c>
      <c r="L62">
        <f t="shared" si="0"/>
        <v>37.785016286644954</v>
      </c>
      <c r="M62">
        <f t="shared" si="0"/>
        <v>62.214983713355053</v>
      </c>
      <c r="N62" s="9"/>
      <c r="O62" s="9"/>
      <c r="P62" s="9"/>
      <c r="Q62" s="9"/>
      <c r="R62" s="9"/>
      <c r="S62" s="9"/>
      <c r="T62" s="9"/>
    </row>
    <row r="63" spans="4:23" x14ac:dyDescent="0.25">
      <c r="D63">
        <v>20</v>
      </c>
      <c r="E63" s="18" t="s">
        <v>9</v>
      </c>
      <c r="F63" s="19" t="s">
        <v>46</v>
      </c>
      <c r="G63" s="20">
        <v>5760</v>
      </c>
      <c r="H63" s="20">
        <v>1630</v>
      </c>
      <c r="I63">
        <f t="shared" si="4"/>
        <v>0.22056833558863329</v>
      </c>
      <c r="J63">
        <f t="shared" si="5"/>
        <v>0.22056833558863329</v>
      </c>
      <c r="K63">
        <f t="shared" si="6"/>
        <v>0.77943166441136669</v>
      </c>
      <c r="L63">
        <f t="shared" si="0"/>
        <v>22.056833558863328</v>
      </c>
      <c r="M63">
        <f t="shared" si="0"/>
        <v>77.943166441136668</v>
      </c>
      <c r="N63" s="10"/>
      <c r="O63" s="10"/>
      <c r="P63" s="10"/>
      <c r="Q63" s="10"/>
      <c r="R63" s="10"/>
      <c r="S63" s="10"/>
      <c r="T63" s="10"/>
    </row>
    <row r="64" spans="4:23" x14ac:dyDescent="0.25">
      <c r="D64">
        <v>21</v>
      </c>
      <c r="E64" s="18" t="s">
        <v>10</v>
      </c>
      <c r="F64" s="19" t="s">
        <v>30</v>
      </c>
      <c r="G64" s="20">
        <v>5420</v>
      </c>
      <c r="H64" s="20">
        <v>9790</v>
      </c>
      <c r="I64">
        <f t="shared" si="4"/>
        <v>0.64365548980933596</v>
      </c>
      <c r="J64">
        <f t="shared" si="5"/>
        <v>0.64365548980933596</v>
      </c>
      <c r="K64">
        <f t="shared" si="6"/>
        <v>0.35634451019066404</v>
      </c>
      <c r="L64">
        <f t="shared" si="0"/>
        <v>64.365548980933596</v>
      </c>
      <c r="M64">
        <f t="shared" si="0"/>
        <v>35.634451019066404</v>
      </c>
      <c r="N64" s="10"/>
      <c r="O64" s="10"/>
      <c r="P64" s="10"/>
      <c r="Q64" s="10"/>
      <c r="R64" s="10"/>
      <c r="S64" s="10"/>
      <c r="T64" s="10"/>
    </row>
    <row r="65" spans="4:20" x14ac:dyDescent="0.25">
      <c r="D65">
        <v>22</v>
      </c>
      <c r="E65" s="18" t="s">
        <v>10</v>
      </c>
      <c r="F65" s="19" t="s">
        <v>46</v>
      </c>
      <c r="G65" s="20">
        <v>8870</v>
      </c>
      <c r="H65" s="20">
        <v>6270</v>
      </c>
      <c r="I65">
        <f t="shared" si="4"/>
        <v>0.41413474240422721</v>
      </c>
      <c r="J65">
        <f t="shared" si="5"/>
        <v>0.41413474240422721</v>
      </c>
      <c r="K65">
        <f t="shared" si="6"/>
        <v>0.58586525759577279</v>
      </c>
      <c r="L65">
        <f t="shared" si="0"/>
        <v>41.413474240422723</v>
      </c>
      <c r="M65">
        <f t="shared" si="0"/>
        <v>58.586525759577277</v>
      </c>
      <c r="N65" s="10"/>
      <c r="O65" s="10"/>
      <c r="P65" s="10"/>
      <c r="Q65" s="10"/>
      <c r="R65" s="10"/>
      <c r="S65" s="10"/>
      <c r="T65" s="10"/>
    </row>
    <row r="66" spans="4:20" x14ac:dyDescent="0.25">
      <c r="D66">
        <v>23</v>
      </c>
      <c r="E66" s="18" t="s">
        <v>11</v>
      </c>
      <c r="F66" s="19" t="s">
        <v>30</v>
      </c>
      <c r="G66" s="20">
        <v>7140</v>
      </c>
      <c r="H66" s="20">
        <v>16700</v>
      </c>
      <c r="I66">
        <f t="shared" si="4"/>
        <v>0.70050335570469802</v>
      </c>
      <c r="J66">
        <f t="shared" si="5"/>
        <v>0.70050335570469802</v>
      </c>
      <c r="K66">
        <f t="shared" si="6"/>
        <v>0.29949664429530198</v>
      </c>
      <c r="L66">
        <f t="shared" si="0"/>
        <v>70.050335570469798</v>
      </c>
      <c r="M66">
        <f t="shared" si="0"/>
        <v>29.949664429530198</v>
      </c>
      <c r="N66" s="10"/>
      <c r="O66" s="10"/>
      <c r="P66" s="10"/>
      <c r="Q66" s="10"/>
      <c r="R66" s="10"/>
      <c r="S66" s="10"/>
      <c r="T66" s="10"/>
    </row>
    <row r="67" spans="4:20" x14ac:dyDescent="0.25">
      <c r="D67">
        <v>24</v>
      </c>
      <c r="E67" s="18" t="s">
        <v>11</v>
      </c>
      <c r="F67" s="19" t="s">
        <v>46</v>
      </c>
      <c r="G67" s="20">
        <v>7270</v>
      </c>
      <c r="H67" s="20">
        <v>8240</v>
      </c>
      <c r="I67">
        <f t="shared" si="4"/>
        <v>0.53127014829142494</v>
      </c>
      <c r="J67">
        <f t="shared" si="5"/>
        <v>0.53127014829142494</v>
      </c>
      <c r="K67">
        <f t="shared" si="6"/>
        <v>0.46872985170857506</v>
      </c>
      <c r="L67">
        <f t="shared" si="0"/>
        <v>53.127014829142496</v>
      </c>
      <c r="M67">
        <f t="shared" si="0"/>
        <v>46.872985170857504</v>
      </c>
      <c r="N67" s="10"/>
      <c r="O67" s="10"/>
      <c r="P67" s="10"/>
      <c r="Q67" s="10"/>
      <c r="R67" s="10"/>
      <c r="S67" s="10"/>
      <c r="T67" s="10"/>
    </row>
    <row r="68" spans="4:20" x14ac:dyDescent="0.25">
      <c r="D68">
        <v>25</v>
      </c>
      <c r="E68" s="18" t="s">
        <v>12</v>
      </c>
      <c r="F68" s="19" t="s">
        <v>30</v>
      </c>
      <c r="G68" s="20">
        <v>833</v>
      </c>
      <c r="H68" s="20">
        <v>1280</v>
      </c>
      <c r="I68">
        <f t="shared" si="4"/>
        <v>0.60577378135352578</v>
      </c>
      <c r="J68">
        <f t="shared" si="5"/>
        <v>0.60577378135352578</v>
      </c>
      <c r="K68">
        <f t="shared" si="6"/>
        <v>0.39422621864647422</v>
      </c>
      <c r="L68">
        <f t="shared" si="0"/>
        <v>60.577378135352575</v>
      </c>
      <c r="M68">
        <f t="shared" si="0"/>
        <v>39.422621864647425</v>
      </c>
      <c r="N68" s="10"/>
      <c r="O68" s="10"/>
      <c r="P68" s="10"/>
      <c r="Q68" s="10"/>
      <c r="R68" s="10"/>
      <c r="S68" s="10"/>
      <c r="T68" s="10"/>
    </row>
    <row r="69" spans="4:20" x14ac:dyDescent="0.25">
      <c r="D69">
        <v>26</v>
      </c>
      <c r="E69" s="18" t="s">
        <v>12</v>
      </c>
      <c r="F69" s="19" t="s">
        <v>46</v>
      </c>
      <c r="G69" s="20">
        <v>853</v>
      </c>
      <c r="H69" s="20">
        <v>600</v>
      </c>
      <c r="I69">
        <f t="shared" si="4"/>
        <v>0.41293874741913283</v>
      </c>
      <c r="J69">
        <f t="shared" si="5"/>
        <v>0.41293874741913283</v>
      </c>
      <c r="K69">
        <f t="shared" si="6"/>
        <v>0.58706125258086717</v>
      </c>
      <c r="L69">
        <f t="shared" si="0"/>
        <v>41.293874741913285</v>
      </c>
      <c r="M69">
        <f t="shared" si="0"/>
        <v>58.706125258086715</v>
      </c>
      <c r="N69" s="10"/>
      <c r="O69" s="10"/>
      <c r="P69" s="10"/>
      <c r="Q69" s="10"/>
      <c r="R69" s="10"/>
      <c r="S69" s="10"/>
      <c r="T69" s="10"/>
    </row>
    <row r="70" spans="4:20" x14ac:dyDescent="0.25">
      <c r="D70">
        <v>27</v>
      </c>
      <c r="E70" s="18" t="s">
        <v>13</v>
      </c>
      <c r="F70" s="19" t="s">
        <v>30</v>
      </c>
      <c r="G70" s="20">
        <v>27500</v>
      </c>
      <c r="H70" s="20">
        <v>2500</v>
      </c>
      <c r="I70">
        <f t="shared" si="4"/>
        <v>8.3333333333333329E-2</v>
      </c>
      <c r="J70">
        <f t="shared" si="5"/>
        <v>8.3333333333333329E-2</v>
      </c>
      <c r="K70">
        <f t="shared" si="6"/>
        <v>0.91666666666666663</v>
      </c>
      <c r="L70">
        <f t="shared" si="0"/>
        <v>8.3333333333333321</v>
      </c>
      <c r="M70">
        <f t="shared" si="0"/>
        <v>91.666666666666657</v>
      </c>
      <c r="N70" s="10"/>
      <c r="O70" s="10"/>
      <c r="P70" s="10"/>
      <c r="Q70" s="10"/>
      <c r="R70" s="10"/>
      <c r="S70" s="10"/>
      <c r="T70" s="10"/>
    </row>
    <row r="71" spans="4:20" x14ac:dyDescent="0.25">
      <c r="D71">
        <v>28</v>
      </c>
      <c r="E71" s="18" t="s">
        <v>13</v>
      </c>
      <c r="F71" s="19" t="s">
        <v>46</v>
      </c>
      <c r="G71" s="20">
        <v>21800</v>
      </c>
      <c r="H71" s="20">
        <v>3840</v>
      </c>
      <c r="I71">
        <f t="shared" si="4"/>
        <v>0.14976599063962559</v>
      </c>
      <c r="J71">
        <f t="shared" si="5"/>
        <v>0.14976599063962559</v>
      </c>
      <c r="K71">
        <f t="shared" si="6"/>
        <v>0.85023400936037441</v>
      </c>
      <c r="L71">
        <f t="shared" si="0"/>
        <v>14.97659906396256</v>
      </c>
      <c r="M71">
        <f t="shared" si="0"/>
        <v>85.023400936037447</v>
      </c>
      <c r="N71" s="10"/>
      <c r="O71" s="10"/>
      <c r="P71" s="10"/>
      <c r="Q71" s="10"/>
      <c r="R71" s="10"/>
      <c r="S71" s="10"/>
      <c r="T71" s="10"/>
    </row>
    <row r="72" spans="4:20" x14ac:dyDescent="0.25">
      <c r="D72" s="21"/>
      <c r="N72" s="10"/>
      <c r="O72" s="10"/>
      <c r="P72" s="10"/>
      <c r="Q72" s="10"/>
      <c r="R72" s="10"/>
      <c r="S72" s="10"/>
      <c r="T72" s="10"/>
    </row>
    <row r="73" spans="4:20" x14ac:dyDescent="0.25">
      <c r="E73" s="17"/>
      <c r="F73" s="17"/>
      <c r="G73" s="17"/>
      <c r="H73" s="17"/>
      <c r="I73" s="17"/>
      <c r="J73" s="17"/>
      <c r="K73" s="17"/>
      <c r="N73" s="10"/>
      <c r="O73" s="10"/>
      <c r="P73" s="10"/>
      <c r="Q73" s="10"/>
      <c r="R73" s="10"/>
      <c r="S73" s="10"/>
      <c r="T73" s="10"/>
    </row>
    <row r="74" spans="4:20" x14ac:dyDescent="0.25">
      <c r="D74" t="s">
        <v>27</v>
      </c>
      <c r="E74" t="s">
        <v>60</v>
      </c>
      <c r="F74" t="s">
        <v>61</v>
      </c>
      <c r="G74" t="s">
        <v>62</v>
      </c>
      <c r="H74" t="s">
        <v>63</v>
      </c>
      <c r="I74" t="s">
        <v>64</v>
      </c>
      <c r="J74" t="s">
        <v>65</v>
      </c>
      <c r="K74" t="s">
        <v>66</v>
      </c>
      <c r="N74" s="10"/>
      <c r="O74" s="10"/>
      <c r="P74" s="10"/>
      <c r="Q74" s="10"/>
      <c r="R74" s="10"/>
      <c r="S74" s="10"/>
      <c r="T74" s="10"/>
    </row>
    <row r="75" spans="4:20" x14ac:dyDescent="0.25">
      <c r="D75">
        <v>1</v>
      </c>
      <c r="E75" s="18" t="s">
        <v>0</v>
      </c>
      <c r="F75" s="19" t="s">
        <v>30</v>
      </c>
      <c r="G75" s="20">
        <v>5150</v>
      </c>
      <c r="H75" s="20">
        <v>6070</v>
      </c>
      <c r="I75">
        <f>H75/(G75+H75)</f>
        <v>0.54099821746880572</v>
      </c>
      <c r="J75">
        <f>I75</f>
        <v>0.54099821746880572</v>
      </c>
      <c r="K75">
        <f>1-J75</f>
        <v>0.45900178253119428</v>
      </c>
      <c r="L75">
        <f>J75*100</f>
        <v>54.099821746880572</v>
      </c>
      <c r="M75">
        <f>K75*100</f>
        <v>45.900178253119428</v>
      </c>
      <c r="N75" s="10"/>
      <c r="O75" s="10"/>
      <c r="P75" s="10"/>
      <c r="Q75" s="10"/>
      <c r="R75" s="10"/>
      <c r="S75" s="10"/>
      <c r="T75" s="10"/>
    </row>
    <row r="76" spans="4:20" x14ac:dyDescent="0.25">
      <c r="D76">
        <v>2</v>
      </c>
      <c r="E76" s="18" t="s">
        <v>0</v>
      </c>
      <c r="F76" s="19" t="s">
        <v>46</v>
      </c>
      <c r="G76" s="20">
        <v>8160</v>
      </c>
      <c r="H76" s="20">
        <v>1030</v>
      </c>
      <c r="I76">
        <f>H76/(G76+H76)</f>
        <v>0.11207834602829161</v>
      </c>
      <c r="J76">
        <f>I76</f>
        <v>0.11207834602829161</v>
      </c>
      <c r="K76">
        <f>1-J76</f>
        <v>0.88792165397170841</v>
      </c>
      <c r="L76">
        <f t="shared" ref="L76:M102" si="7">J76*100</f>
        <v>11.207834602829161</v>
      </c>
      <c r="M76">
        <f t="shared" si="7"/>
        <v>88.792165397170848</v>
      </c>
      <c r="N76" s="10"/>
      <c r="O76" s="10"/>
      <c r="P76" s="10"/>
      <c r="Q76" s="10"/>
      <c r="R76" s="10"/>
      <c r="S76" s="10"/>
      <c r="T76" s="10"/>
    </row>
    <row r="77" spans="4:20" x14ac:dyDescent="0.25">
      <c r="D77">
        <v>3</v>
      </c>
      <c r="E77" s="18" t="s">
        <v>1</v>
      </c>
      <c r="F77" s="19" t="s">
        <v>30</v>
      </c>
      <c r="G77" s="20">
        <v>10700</v>
      </c>
      <c r="H77" s="20">
        <v>13600</v>
      </c>
      <c r="I77">
        <f t="shared" ref="I77:I84" si="8">H77/(G77+H77)</f>
        <v>0.55967078189300412</v>
      </c>
      <c r="J77">
        <f t="shared" ref="J77:J84" si="9">I77</f>
        <v>0.55967078189300412</v>
      </c>
      <c r="K77">
        <f t="shared" ref="K77:K84" si="10">1-J77</f>
        <v>0.44032921810699588</v>
      </c>
      <c r="L77">
        <f t="shared" si="7"/>
        <v>55.967078189300409</v>
      </c>
      <c r="M77">
        <f t="shared" si="7"/>
        <v>44.032921810699591</v>
      </c>
    </row>
    <row r="78" spans="4:20" x14ac:dyDescent="0.25">
      <c r="D78">
        <v>4</v>
      </c>
      <c r="E78" s="18" t="s">
        <v>1</v>
      </c>
      <c r="F78" s="19" t="s">
        <v>46</v>
      </c>
      <c r="G78" s="20">
        <v>17600</v>
      </c>
      <c r="H78" s="20">
        <v>3340</v>
      </c>
      <c r="I78">
        <f t="shared" si="8"/>
        <v>0.15950334288443171</v>
      </c>
      <c r="J78">
        <f t="shared" si="9"/>
        <v>0.15950334288443171</v>
      </c>
      <c r="K78">
        <f t="shared" si="10"/>
        <v>0.84049665711556831</v>
      </c>
      <c r="L78">
        <f t="shared" si="7"/>
        <v>15.950334288443171</v>
      </c>
      <c r="M78">
        <f t="shared" si="7"/>
        <v>84.049665711556827</v>
      </c>
    </row>
    <row r="79" spans="4:20" x14ac:dyDescent="0.25">
      <c r="D79">
        <v>5</v>
      </c>
      <c r="E79" s="18" t="s">
        <v>2</v>
      </c>
      <c r="F79" s="19" t="s">
        <v>30</v>
      </c>
      <c r="G79" s="20">
        <v>4370</v>
      </c>
      <c r="H79" s="20">
        <v>5070</v>
      </c>
      <c r="I79">
        <f t="shared" si="8"/>
        <v>0.53707627118644063</v>
      </c>
      <c r="J79">
        <f t="shared" si="9"/>
        <v>0.53707627118644063</v>
      </c>
      <c r="K79">
        <f t="shared" si="10"/>
        <v>0.46292372881355937</v>
      </c>
      <c r="L79">
        <f t="shared" si="7"/>
        <v>53.707627118644062</v>
      </c>
      <c r="M79">
        <f t="shared" si="7"/>
        <v>46.292372881355938</v>
      </c>
    </row>
    <row r="80" spans="4:20" x14ac:dyDescent="0.25">
      <c r="D80">
        <v>6</v>
      </c>
      <c r="E80" s="18" t="s">
        <v>2</v>
      </c>
      <c r="F80" s="19" t="s">
        <v>46</v>
      </c>
      <c r="G80" s="20">
        <v>9540</v>
      </c>
      <c r="H80" s="20">
        <v>1100</v>
      </c>
      <c r="I80">
        <f t="shared" si="8"/>
        <v>0.10338345864661654</v>
      </c>
      <c r="J80">
        <f t="shared" si="9"/>
        <v>0.10338345864661654</v>
      </c>
      <c r="K80">
        <f t="shared" si="10"/>
        <v>0.89661654135338342</v>
      </c>
      <c r="L80">
        <f t="shared" si="7"/>
        <v>10.338345864661653</v>
      </c>
      <c r="M80">
        <f t="shared" si="7"/>
        <v>89.661654135338338</v>
      </c>
    </row>
    <row r="81" spans="4:13" x14ac:dyDescent="0.25">
      <c r="D81">
        <v>7</v>
      </c>
      <c r="E81" s="18" t="s">
        <v>3</v>
      </c>
      <c r="F81" s="19" t="s">
        <v>30</v>
      </c>
      <c r="G81" s="20">
        <v>2690</v>
      </c>
      <c r="H81" s="20">
        <v>2780</v>
      </c>
      <c r="I81">
        <f t="shared" si="8"/>
        <v>0.50822669104204754</v>
      </c>
      <c r="J81">
        <f t="shared" si="9"/>
        <v>0.50822669104204754</v>
      </c>
      <c r="K81">
        <f t="shared" si="10"/>
        <v>0.49177330895795246</v>
      </c>
      <c r="L81">
        <f t="shared" si="7"/>
        <v>50.822669104204756</v>
      </c>
      <c r="M81">
        <f t="shared" si="7"/>
        <v>49.177330895795244</v>
      </c>
    </row>
    <row r="82" spans="4:13" x14ac:dyDescent="0.25">
      <c r="D82">
        <v>8</v>
      </c>
      <c r="E82" s="18" t="s">
        <v>3</v>
      </c>
      <c r="F82" s="19" t="s">
        <v>46</v>
      </c>
      <c r="G82" s="20">
        <v>4360</v>
      </c>
      <c r="H82" s="20">
        <v>878</v>
      </c>
      <c r="I82">
        <f t="shared" si="8"/>
        <v>0.16762122947689959</v>
      </c>
      <c r="J82">
        <f t="shared" si="9"/>
        <v>0.16762122947689959</v>
      </c>
      <c r="K82">
        <f t="shared" si="10"/>
        <v>0.83237877052310039</v>
      </c>
      <c r="L82">
        <f t="shared" si="7"/>
        <v>16.76212294768996</v>
      </c>
      <c r="M82">
        <f t="shared" si="7"/>
        <v>83.23787705231004</v>
      </c>
    </row>
    <row r="83" spans="4:13" x14ac:dyDescent="0.25">
      <c r="D83">
        <v>9</v>
      </c>
      <c r="E83" s="18" t="s">
        <v>4</v>
      </c>
      <c r="F83" s="19" t="s">
        <v>30</v>
      </c>
      <c r="G83" s="20">
        <v>5430</v>
      </c>
      <c r="H83" s="20">
        <v>8070</v>
      </c>
      <c r="I83">
        <f t="shared" si="8"/>
        <v>0.59777777777777774</v>
      </c>
      <c r="J83">
        <f t="shared" si="9"/>
        <v>0.59777777777777774</v>
      </c>
      <c r="K83">
        <f t="shared" si="10"/>
        <v>0.40222222222222226</v>
      </c>
      <c r="L83">
        <f t="shared" si="7"/>
        <v>59.777777777777771</v>
      </c>
      <c r="M83">
        <f t="shared" si="7"/>
        <v>40.222222222222229</v>
      </c>
    </row>
    <row r="84" spans="4:13" x14ac:dyDescent="0.25">
      <c r="D84">
        <v>10</v>
      </c>
      <c r="E84" s="18" t="s">
        <v>4</v>
      </c>
      <c r="F84" s="19" t="s">
        <v>46</v>
      </c>
      <c r="G84" s="20">
        <v>10800</v>
      </c>
      <c r="H84" s="20">
        <v>3100</v>
      </c>
      <c r="I84">
        <f t="shared" si="8"/>
        <v>0.22302158273381295</v>
      </c>
      <c r="J84">
        <f t="shared" si="9"/>
        <v>0.22302158273381295</v>
      </c>
      <c r="K84">
        <f t="shared" si="10"/>
        <v>0.7769784172661871</v>
      </c>
      <c r="L84">
        <f t="shared" si="7"/>
        <v>22.302158273381295</v>
      </c>
      <c r="M84">
        <f t="shared" si="7"/>
        <v>77.697841726618705</v>
      </c>
    </row>
    <row r="85" spans="4:13" x14ac:dyDescent="0.25">
      <c r="D85">
        <v>11</v>
      </c>
      <c r="E85" s="18" t="s">
        <v>5</v>
      </c>
      <c r="F85" s="19" t="s">
        <v>30</v>
      </c>
      <c r="G85" s="20">
        <v>4580</v>
      </c>
      <c r="H85" s="20">
        <v>6660</v>
      </c>
      <c r="I85">
        <f>H85/(G85+H85)</f>
        <v>0.59252669039145911</v>
      </c>
      <c r="J85">
        <f>I85</f>
        <v>0.59252669039145911</v>
      </c>
      <c r="K85">
        <f>1-J85</f>
        <v>0.40747330960854089</v>
      </c>
      <c r="L85">
        <f t="shared" si="7"/>
        <v>59.252669039145914</v>
      </c>
      <c r="M85">
        <f t="shared" si="7"/>
        <v>40.747330960854086</v>
      </c>
    </row>
    <row r="86" spans="4:13" x14ac:dyDescent="0.25">
      <c r="D86">
        <v>12</v>
      </c>
      <c r="E86" s="18" t="s">
        <v>5</v>
      </c>
      <c r="F86" s="19" t="s">
        <v>46</v>
      </c>
      <c r="G86" s="20">
        <v>8750</v>
      </c>
      <c r="H86" s="20">
        <v>1600</v>
      </c>
      <c r="I86">
        <f>H86/(G86+H86)</f>
        <v>0.15458937198067632</v>
      </c>
      <c r="J86">
        <f>I86</f>
        <v>0.15458937198067632</v>
      </c>
      <c r="K86">
        <f>1-J86</f>
        <v>0.84541062801932365</v>
      </c>
      <c r="L86">
        <f t="shared" si="7"/>
        <v>15.458937198067632</v>
      </c>
      <c r="M86">
        <f t="shared" si="7"/>
        <v>84.54106280193237</v>
      </c>
    </row>
    <row r="87" spans="4:13" x14ac:dyDescent="0.25">
      <c r="D87">
        <v>13</v>
      </c>
      <c r="E87" s="18" t="s">
        <v>6</v>
      </c>
      <c r="F87" s="19" t="s">
        <v>30</v>
      </c>
      <c r="G87" s="20">
        <v>1970</v>
      </c>
      <c r="H87" s="20">
        <v>3710</v>
      </c>
      <c r="I87">
        <f t="shared" ref="I87:I102" si="11">H87/(G87+H87)</f>
        <v>0.653169014084507</v>
      </c>
      <c r="J87">
        <f t="shared" ref="J87:J102" si="12">I87</f>
        <v>0.653169014084507</v>
      </c>
      <c r="K87">
        <f t="shared" ref="K87:K102" si="13">1-J87</f>
        <v>0.346830985915493</v>
      </c>
      <c r="L87">
        <f t="shared" si="7"/>
        <v>65.316901408450704</v>
      </c>
      <c r="M87">
        <f t="shared" si="7"/>
        <v>34.683098591549296</v>
      </c>
    </row>
    <row r="88" spans="4:13" x14ac:dyDescent="0.25">
      <c r="D88" s="21">
        <v>14</v>
      </c>
      <c r="E88" s="22" t="s">
        <v>6</v>
      </c>
      <c r="F88" s="23" t="s">
        <v>46</v>
      </c>
      <c r="G88" s="24">
        <v>3200</v>
      </c>
      <c r="H88" s="24">
        <v>2020</v>
      </c>
      <c r="I88" s="21">
        <f t="shared" si="11"/>
        <v>0.38697318007662834</v>
      </c>
      <c r="J88" s="21">
        <f t="shared" si="12"/>
        <v>0.38697318007662834</v>
      </c>
      <c r="K88" s="21">
        <f t="shared" si="13"/>
        <v>0.61302681992337171</v>
      </c>
      <c r="L88">
        <f t="shared" si="7"/>
        <v>38.697318007662837</v>
      </c>
      <c r="M88">
        <f t="shared" si="7"/>
        <v>61.30268199233717</v>
      </c>
    </row>
    <row r="89" spans="4:13" x14ac:dyDescent="0.25">
      <c r="D89">
        <v>15</v>
      </c>
      <c r="E89" s="18" t="s">
        <v>7</v>
      </c>
      <c r="F89" s="19" t="s">
        <v>30</v>
      </c>
      <c r="G89" s="20">
        <v>2820</v>
      </c>
      <c r="H89" s="20">
        <v>4570</v>
      </c>
      <c r="I89">
        <f t="shared" si="11"/>
        <v>0.61840324763193499</v>
      </c>
      <c r="J89">
        <f t="shared" si="12"/>
        <v>0.61840324763193499</v>
      </c>
      <c r="K89">
        <f t="shared" si="13"/>
        <v>0.38159675236806501</v>
      </c>
      <c r="L89">
        <f t="shared" si="7"/>
        <v>61.8403247631935</v>
      </c>
      <c r="M89">
        <f t="shared" si="7"/>
        <v>38.1596752368065</v>
      </c>
    </row>
    <row r="90" spans="4:13" x14ac:dyDescent="0.25">
      <c r="D90">
        <v>16</v>
      </c>
      <c r="E90" s="18" t="s">
        <v>7</v>
      </c>
      <c r="F90" s="19" t="s">
        <v>46</v>
      </c>
      <c r="G90" s="20">
        <v>5690</v>
      </c>
      <c r="H90" s="20">
        <v>1610</v>
      </c>
      <c r="I90">
        <f t="shared" si="11"/>
        <v>0.22054794520547946</v>
      </c>
      <c r="J90">
        <f t="shared" si="12"/>
        <v>0.22054794520547946</v>
      </c>
      <c r="K90">
        <f t="shared" si="13"/>
        <v>0.77945205479452051</v>
      </c>
      <c r="L90">
        <f t="shared" si="7"/>
        <v>22.054794520547947</v>
      </c>
      <c r="M90">
        <f t="shared" si="7"/>
        <v>77.945205479452056</v>
      </c>
    </row>
    <row r="91" spans="4:13" x14ac:dyDescent="0.25">
      <c r="D91">
        <v>17</v>
      </c>
      <c r="E91" s="18" t="s">
        <v>8</v>
      </c>
      <c r="F91" s="19" t="s">
        <v>30</v>
      </c>
      <c r="G91" s="20">
        <v>3280</v>
      </c>
      <c r="H91" s="20">
        <v>2540</v>
      </c>
      <c r="I91">
        <f t="shared" si="11"/>
        <v>0.43642611683848798</v>
      </c>
      <c r="J91">
        <f t="shared" si="12"/>
        <v>0.43642611683848798</v>
      </c>
      <c r="K91">
        <f t="shared" si="13"/>
        <v>0.56357388316151202</v>
      </c>
      <c r="L91">
        <f t="shared" si="7"/>
        <v>43.642611683848799</v>
      </c>
      <c r="M91">
        <f t="shared" si="7"/>
        <v>56.357388316151201</v>
      </c>
    </row>
    <row r="92" spans="4:13" x14ac:dyDescent="0.25">
      <c r="D92">
        <v>18</v>
      </c>
      <c r="E92" s="18" t="s">
        <v>8</v>
      </c>
      <c r="F92" s="19" t="s">
        <v>46</v>
      </c>
      <c r="G92" s="20">
        <v>4920</v>
      </c>
      <c r="H92" s="20">
        <v>1670</v>
      </c>
      <c r="I92">
        <f t="shared" si="11"/>
        <v>0.25341426403641881</v>
      </c>
      <c r="J92">
        <f t="shared" si="12"/>
        <v>0.25341426403641881</v>
      </c>
      <c r="K92">
        <f t="shared" si="13"/>
        <v>0.74658573596358124</v>
      </c>
      <c r="L92">
        <f t="shared" si="7"/>
        <v>25.341426403641883</v>
      </c>
      <c r="M92">
        <f t="shared" si="7"/>
        <v>74.658573596358124</v>
      </c>
    </row>
    <row r="93" spans="4:13" x14ac:dyDescent="0.25">
      <c r="D93">
        <v>19</v>
      </c>
      <c r="E93" s="18" t="s">
        <v>9</v>
      </c>
      <c r="F93" s="19" t="s">
        <v>30</v>
      </c>
      <c r="G93" s="20">
        <v>2660</v>
      </c>
      <c r="H93" s="20">
        <v>3160</v>
      </c>
      <c r="I93">
        <f t="shared" si="11"/>
        <v>0.54295532646048106</v>
      </c>
      <c r="J93">
        <f t="shared" si="12"/>
        <v>0.54295532646048106</v>
      </c>
      <c r="K93">
        <f t="shared" si="13"/>
        <v>0.45704467353951894</v>
      </c>
      <c r="L93">
        <f t="shared" si="7"/>
        <v>54.295532646048109</v>
      </c>
      <c r="M93">
        <f t="shared" si="7"/>
        <v>45.704467353951891</v>
      </c>
    </row>
    <row r="94" spans="4:13" x14ac:dyDescent="0.25">
      <c r="D94">
        <v>20</v>
      </c>
      <c r="E94" s="18" t="s">
        <v>9</v>
      </c>
      <c r="F94" s="19" t="s">
        <v>46</v>
      </c>
      <c r="G94" s="20">
        <v>3960</v>
      </c>
      <c r="H94" s="20">
        <v>2220</v>
      </c>
      <c r="I94">
        <f t="shared" si="11"/>
        <v>0.35922330097087379</v>
      </c>
      <c r="J94">
        <f t="shared" si="12"/>
        <v>0.35922330097087379</v>
      </c>
      <c r="K94">
        <f t="shared" si="13"/>
        <v>0.64077669902912615</v>
      </c>
      <c r="L94">
        <f t="shared" si="7"/>
        <v>35.922330097087382</v>
      </c>
      <c r="M94">
        <f t="shared" si="7"/>
        <v>64.077669902912618</v>
      </c>
    </row>
    <row r="95" spans="4:13" x14ac:dyDescent="0.25">
      <c r="D95">
        <v>21</v>
      </c>
      <c r="E95" s="18" t="s">
        <v>10</v>
      </c>
      <c r="F95" s="19" t="s">
        <v>30</v>
      </c>
      <c r="G95" s="20">
        <v>3500</v>
      </c>
      <c r="H95" s="20">
        <v>8240</v>
      </c>
      <c r="I95">
        <f t="shared" si="11"/>
        <v>0.7018739352640545</v>
      </c>
      <c r="J95">
        <f t="shared" si="12"/>
        <v>0.7018739352640545</v>
      </c>
      <c r="K95">
        <f t="shared" si="13"/>
        <v>0.2981260647359455</v>
      </c>
      <c r="L95">
        <f t="shared" si="7"/>
        <v>70.187393526405444</v>
      </c>
      <c r="M95">
        <f t="shared" si="7"/>
        <v>29.812606473594549</v>
      </c>
    </row>
    <row r="96" spans="4:13" x14ac:dyDescent="0.25">
      <c r="D96">
        <v>22</v>
      </c>
      <c r="E96" s="18" t="s">
        <v>10</v>
      </c>
      <c r="F96" s="19" t="s">
        <v>46</v>
      </c>
      <c r="G96" s="20">
        <v>5550</v>
      </c>
      <c r="H96" s="20">
        <v>4800</v>
      </c>
      <c r="I96">
        <f t="shared" si="11"/>
        <v>0.46376811594202899</v>
      </c>
      <c r="J96">
        <f t="shared" si="12"/>
        <v>0.46376811594202899</v>
      </c>
      <c r="K96">
        <f t="shared" si="13"/>
        <v>0.53623188405797095</v>
      </c>
      <c r="L96">
        <f t="shared" si="7"/>
        <v>46.376811594202898</v>
      </c>
      <c r="M96">
        <f t="shared" si="7"/>
        <v>53.623188405797094</v>
      </c>
    </row>
    <row r="97" spans="4:13" x14ac:dyDescent="0.25">
      <c r="D97">
        <v>23</v>
      </c>
      <c r="E97" s="18" t="s">
        <v>11</v>
      </c>
      <c r="F97" s="19" t="s">
        <v>30</v>
      </c>
      <c r="G97" s="20">
        <v>4170</v>
      </c>
      <c r="H97" s="20">
        <v>100600</v>
      </c>
      <c r="I97">
        <f t="shared" si="11"/>
        <v>0.96019853011358214</v>
      </c>
      <c r="J97">
        <f t="shared" si="12"/>
        <v>0.96019853011358214</v>
      </c>
      <c r="K97">
        <f t="shared" si="13"/>
        <v>3.9801469886417862E-2</v>
      </c>
      <c r="L97">
        <f t="shared" si="7"/>
        <v>96.019853011358208</v>
      </c>
      <c r="M97">
        <f t="shared" si="7"/>
        <v>3.9801469886417862</v>
      </c>
    </row>
    <row r="98" spans="4:13" x14ac:dyDescent="0.25">
      <c r="D98">
        <v>24</v>
      </c>
      <c r="E98" s="18" t="s">
        <v>11</v>
      </c>
      <c r="F98" s="19" t="s">
        <v>46</v>
      </c>
      <c r="G98" s="20">
        <v>7220</v>
      </c>
      <c r="H98" s="20">
        <v>7580</v>
      </c>
      <c r="I98">
        <f t="shared" si="11"/>
        <v>0.51216216216216215</v>
      </c>
      <c r="J98">
        <f t="shared" si="12"/>
        <v>0.51216216216216215</v>
      </c>
      <c r="K98">
        <f t="shared" si="13"/>
        <v>0.48783783783783785</v>
      </c>
      <c r="L98">
        <f t="shared" si="7"/>
        <v>51.216216216216218</v>
      </c>
      <c r="M98">
        <f t="shared" si="7"/>
        <v>48.783783783783782</v>
      </c>
    </row>
    <row r="99" spans="4:13" x14ac:dyDescent="0.25">
      <c r="D99">
        <v>25</v>
      </c>
      <c r="E99" s="18" t="s">
        <v>12</v>
      </c>
      <c r="F99" s="19" t="s">
        <v>30</v>
      </c>
      <c r="G99" s="20">
        <v>594</v>
      </c>
      <c r="H99" s="20">
        <v>1500</v>
      </c>
      <c r="I99">
        <f t="shared" si="11"/>
        <v>0.71633237822349571</v>
      </c>
      <c r="J99">
        <f t="shared" si="12"/>
        <v>0.71633237822349571</v>
      </c>
      <c r="K99">
        <f t="shared" si="13"/>
        <v>0.28366762177650429</v>
      </c>
      <c r="L99">
        <f t="shared" si="7"/>
        <v>71.633237822349571</v>
      </c>
      <c r="M99">
        <f t="shared" si="7"/>
        <v>28.366762177650429</v>
      </c>
    </row>
    <row r="100" spans="4:13" x14ac:dyDescent="0.25">
      <c r="D100">
        <v>26</v>
      </c>
      <c r="E100" s="18" t="s">
        <v>12</v>
      </c>
      <c r="F100" s="19" t="s">
        <v>46</v>
      </c>
      <c r="G100" s="20">
        <v>667</v>
      </c>
      <c r="H100" s="20">
        <v>994</v>
      </c>
      <c r="I100">
        <f t="shared" si="11"/>
        <v>0.59843467790487659</v>
      </c>
      <c r="J100">
        <f t="shared" si="12"/>
        <v>0.59843467790487659</v>
      </c>
      <c r="K100">
        <f t="shared" si="13"/>
        <v>0.40156532209512341</v>
      </c>
      <c r="L100">
        <f t="shared" si="7"/>
        <v>59.843467790487658</v>
      </c>
      <c r="M100">
        <f t="shared" si="7"/>
        <v>40.156532209512342</v>
      </c>
    </row>
    <row r="101" spans="4:13" x14ac:dyDescent="0.25">
      <c r="D101">
        <v>27</v>
      </c>
      <c r="E101" s="18" t="s">
        <v>13</v>
      </c>
      <c r="F101" s="19" t="s">
        <v>30</v>
      </c>
      <c r="G101" s="20">
        <v>20300</v>
      </c>
      <c r="H101" s="20">
        <v>2470</v>
      </c>
      <c r="I101">
        <f t="shared" si="11"/>
        <v>0.10847606499780413</v>
      </c>
      <c r="J101">
        <f t="shared" si="12"/>
        <v>0.10847606499780413</v>
      </c>
      <c r="K101">
        <f t="shared" si="13"/>
        <v>0.89152393500219584</v>
      </c>
      <c r="L101">
        <f t="shared" si="7"/>
        <v>10.847606499780413</v>
      </c>
      <c r="M101">
        <f t="shared" si="7"/>
        <v>89.152393500219588</v>
      </c>
    </row>
    <row r="102" spans="4:13" x14ac:dyDescent="0.25">
      <c r="D102">
        <v>28</v>
      </c>
      <c r="E102" s="18" t="s">
        <v>13</v>
      </c>
      <c r="F102" s="19" t="s">
        <v>46</v>
      </c>
      <c r="G102" s="20">
        <v>22500</v>
      </c>
      <c r="H102" s="20">
        <v>3580</v>
      </c>
      <c r="I102">
        <f t="shared" si="11"/>
        <v>0.13726993865030676</v>
      </c>
      <c r="J102">
        <f t="shared" si="12"/>
        <v>0.13726993865030676</v>
      </c>
      <c r="K102">
        <f t="shared" si="13"/>
        <v>0.86273006134969321</v>
      </c>
      <c r="L102">
        <f t="shared" si="7"/>
        <v>13.726993865030677</v>
      </c>
      <c r="M102">
        <f t="shared" si="7"/>
        <v>86.273006134969322</v>
      </c>
    </row>
    <row r="103" spans="4:13" x14ac:dyDescent="0.25">
      <c r="D103" s="21"/>
    </row>
    <row r="104" spans="4:13" x14ac:dyDescent="0.25">
      <c r="E104" s="17"/>
      <c r="F104" s="17"/>
      <c r="G104" s="17"/>
      <c r="H104" s="17"/>
      <c r="I104" s="17"/>
      <c r="J104" s="17"/>
      <c r="K104" s="17"/>
    </row>
    <row r="105" spans="4:13" x14ac:dyDescent="0.25">
      <c r="D105" t="s">
        <v>28</v>
      </c>
      <c r="E105" t="s">
        <v>60</v>
      </c>
      <c r="F105" t="s">
        <v>61</v>
      </c>
      <c r="G105" t="s">
        <v>62</v>
      </c>
      <c r="H105" t="s">
        <v>63</v>
      </c>
      <c r="I105" t="s">
        <v>64</v>
      </c>
      <c r="J105" t="s">
        <v>65</v>
      </c>
      <c r="K105" t="s">
        <v>66</v>
      </c>
    </row>
    <row r="106" spans="4:13" x14ac:dyDescent="0.25">
      <c r="D106">
        <v>1</v>
      </c>
      <c r="E106" s="18" t="s">
        <v>0</v>
      </c>
      <c r="F106" s="19" t="s">
        <v>30</v>
      </c>
      <c r="G106" s="20">
        <v>11800</v>
      </c>
      <c r="H106" s="20">
        <v>5480</v>
      </c>
      <c r="I106">
        <f>H106/(G106+H106)</f>
        <v>0.31712962962962965</v>
      </c>
      <c r="J106">
        <f>I106</f>
        <v>0.31712962962962965</v>
      </c>
      <c r="K106">
        <f>1-J106</f>
        <v>0.68287037037037035</v>
      </c>
      <c r="L106">
        <f>J106*100</f>
        <v>31.712962962962965</v>
      </c>
      <c r="M106">
        <f>K106*100</f>
        <v>68.287037037037038</v>
      </c>
    </row>
    <row r="107" spans="4:13" x14ac:dyDescent="0.25">
      <c r="D107">
        <v>2</v>
      </c>
      <c r="E107" s="18" t="s">
        <v>0</v>
      </c>
      <c r="F107" s="19" t="s">
        <v>46</v>
      </c>
      <c r="G107" s="20">
        <v>13400</v>
      </c>
      <c r="H107" s="20">
        <v>528</v>
      </c>
      <c r="I107">
        <f>H107/(G107+H107)</f>
        <v>3.7909247558874211E-2</v>
      </c>
      <c r="J107">
        <f>I107</f>
        <v>3.7909247558874211E-2</v>
      </c>
      <c r="K107">
        <f>1-J107</f>
        <v>0.96209075244112574</v>
      </c>
      <c r="L107">
        <f t="shared" ref="L107:M133" si="14">J107*100</f>
        <v>3.7909247558874211</v>
      </c>
      <c r="M107">
        <f t="shared" si="14"/>
        <v>96.209075244112569</v>
      </c>
    </row>
    <row r="108" spans="4:13" x14ac:dyDescent="0.25">
      <c r="D108">
        <v>3</v>
      </c>
      <c r="E108" s="18" t="s">
        <v>1</v>
      </c>
      <c r="F108" s="19" t="s">
        <v>30</v>
      </c>
      <c r="G108" s="20">
        <v>8910</v>
      </c>
      <c r="H108" s="20">
        <v>7220</v>
      </c>
      <c r="I108">
        <f t="shared" ref="I108:I115" si="15">H108/(G108+H108)</f>
        <v>0.44761314321140733</v>
      </c>
      <c r="J108">
        <f t="shared" ref="J108:J115" si="16">I108</f>
        <v>0.44761314321140733</v>
      </c>
      <c r="K108">
        <f t="shared" ref="K108:K115" si="17">1-J108</f>
        <v>0.55238685678859267</v>
      </c>
      <c r="L108">
        <f t="shared" si="14"/>
        <v>44.76131432114073</v>
      </c>
      <c r="M108">
        <f t="shared" si="14"/>
        <v>55.23868567885927</v>
      </c>
    </row>
    <row r="109" spans="4:13" x14ac:dyDescent="0.25">
      <c r="D109">
        <v>4</v>
      </c>
      <c r="E109" s="18" t="s">
        <v>1</v>
      </c>
      <c r="F109" s="19" t="s">
        <v>46</v>
      </c>
      <c r="G109" s="20">
        <v>15300</v>
      </c>
      <c r="H109" s="20">
        <v>523</v>
      </c>
      <c r="I109">
        <f t="shared" si="15"/>
        <v>3.3053150477153508E-2</v>
      </c>
      <c r="J109">
        <f t="shared" si="16"/>
        <v>3.3053150477153508E-2</v>
      </c>
      <c r="K109">
        <f t="shared" si="17"/>
        <v>0.96694684952284649</v>
      </c>
      <c r="L109">
        <f t="shared" si="14"/>
        <v>3.3053150477153506</v>
      </c>
      <c r="M109">
        <f t="shared" si="14"/>
        <v>96.694684952284646</v>
      </c>
    </row>
    <row r="110" spans="4:13" x14ac:dyDescent="0.25">
      <c r="D110">
        <v>5</v>
      </c>
      <c r="E110" s="18" t="s">
        <v>2</v>
      </c>
      <c r="F110" s="19" t="s">
        <v>30</v>
      </c>
      <c r="G110" s="20">
        <v>3550</v>
      </c>
      <c r="H110" s="20">
        <v>1520</v>
      </c>
      <c r="I110">
        <f t="shared" si="15"/>
        <v>0.29980276134122286</v>
      </c>
      <c r="J110">
        <f t="shared" si="16"/>
        <v>0.29980276134122286</v>
      </c>
      <c r="K110">
        <f t="shared" si="17"/>
        <v>0.70019723865877714</v>
      </c>
      <c r="L110">
        <f t="shared" si="14"/>
        <v>29.980276134122285</v>
      </c>
      <c r="M110">
        <f t="shared" si="14"/>
        <v>70.019723865877708</v>
      </c>
    </row>
    <row r="111" spans="4:13" x14ac:dyDescent="0.25">
      <c r="D111">
        <v>6</v>
      </c>
      <c r="E111" s="18" t="s">
        <v>2</v>
      </c>
      <c r="F111" s="19" t="s">
        <v>46</v>
      </c>
      <c r="G111" s="20">
        <v>5230</v>
      </c>
      <c r="H111" s="20">
        <v>349</v>
      </c>
      <c r="I111">
        <f t="shared" si="15"/>
        <v>6.2556013622512993E-2</v>
      </c>
      <c r="J111">
        <f t="shared" si="16"/>
        <v>6.2556013622512993E-2</v>
      </c>
      <c r="K111">
        <f t="shared" si="17"/>
        <v>0.93744398637748705</v>
      </c>
      <c r="L111">
        <f t="shared" si="14"/>
        <v>6.2556013622512996</v>
      </c>
      <c r="M111">
        <f t="shared" si="14"/>
        <v>93.744398637748702</v>
      </c>
    </row>
    <row r="112" spans="4:13" x14ac:dyDescent="0.25">
      <c r="D112">
        <v>7</v>
      </c>
      <c r="E112" s="18" t="s">
        <v>3</v>
      </c>
      <c r="F112" s="19" t="s">
        <v>30</v>
      </c>
      <c r="G112" s="20">
        <v>2600</v>
      </c>
      <c r="H112" s="20">
        <v>774</v>
      </c>
      <c r="I112">
        <f t="shared" si="15"/>
        <v>0.22940130409010076</v>
      </c>
      <c r="J112">
        <f t="shared" si="16"/>
        <v>0.22940130409010076</v>
      </c>
      <c r="K112">
        <f t="shared" si="17"/>
        <v>0.77059869590989927</v>
      </c>
      <c r="L112">
        <f t="shared" si="14"/>
        <v>22.940130409010077</v>
      </c>
      <c r="M112">
        <f t="shared" si="14"/>
        <v>77.059869590989933</v>
      </c>
    </row>
    <row r="113" spans="4:13" x14ac:dyDescent="0.25">
      <c r="D113">
        <v>8</v>
      </c>
      <c r="E113" s="18" t="s">
        <v>3</v>
      </c>
      <c r="F113" s="19" t="s">
        <v>46</v>
      </c>
      <c r="G113" s="20">
        <v>1860</v>
      </c>
      <c r="H113" s="20">
        <v>229</v>
      </c>
      <c r="I113">
        <f t="shared" si="15"/>
        <v>0.10962182862613691</v>
      </c>
      <c r="J113">
        <f t="shared" si="16"/>
        <v>0.10962182862613691</v>
      </c>
      <c r="K113">
        <f t="shared" si="17"/>
        <v>0.8903781713738631</v>
      </c>
      <c r="L113">
        <f t="shared" si="14"/>
        <v>10.962182862613691</v>
      </c>
      <c r="M113">
        <f t="shared" si="14"/>
        <v>89.037817137386313</v>
      </c>
    </row>
    <row r="114" spans="4:13" x14ac:dyDescent="0.25">
      <c r="D114">
        <v>9</v>
      </c>
      <c r="E114" s="18" t="s">
        <v>4</v>
      </c>
      <c r="F114" s="19" t="s">
        <v>30</v>
      </c>
      <c r="G114" s="20">
        <v>3750</v>
      </c>
      <c r="H114" s="20">
        <v>3420</v>
      </c>
      <c r="I114">
        <f t="shared" si="15"/>
        <v>0.47698744769874479</v>
      </c>
      <c r="J114">
        <f t="shared" si="16"/>
        <v>0.47698744769874479</v>
      </c>
      <c r="K114">
        <f t="shared" si="17"/>
        <v>0.52301255230125521</v>
      </c>
      <c r="L114">
        <f t="shared" si="14"/>
        <v>47.69874476987448</v>
      </c>
      <c r="M114">
        <f t="shared" si="14"/>
        <v>52.30125523012552</v>
      </c>
    </row>
    <row r="115" spans="4:13" x14ac:dyDescent="0.25">
      <c r="D115">
        <v>10</v>
      </c>
      <c r="E115" s="18" t="s">
        <v>4</v>
      </c>
      <c r="F115" s="19" t="s">
        <v>46</v>
      </c>
      <c r="G115" s="20">
        <v>6650</v>
      </c>
      <c r="H115" s="20">
        <v>438</v>
      </c>
      <c r="I115">
        <f t="shared" si="15"/>
        <v>6.179458239277652E-2</v>
      </c>
      <c r="J115">
        <f t="shared" si="16"/>
        <v>6.179458239277652E-2</v>
      </c>
      <c r="K115">
        <f t="shared" si="17"/>
        <v>0.93820541760722342</v>
      </c>
      <c r="L115">
        <f t="shared" si="14"/>
        <v>6.1794582392776523</v>
      </c>
      <c r="M115">
        <f t="shared" si="14"/>
        <v>93.820541760722335</v>
      </c>
    </row>
    <row r="116" spans="4:13" x14ac:dyDescent="0.25">
      <c r="D116">
        <v>11</v>
      </c>
      <c r="E116" s="18" t="s">
        <v>5</v>
      </c>
      <c r="F116" s="19" t="s">
        <v>30</v>
      </c>
      <c r="G116" s="20">
        <v>2860</v>
      </c>
      <c r="H116" s="20">
        <v>2820</v>
      </c>
      <c r="I116">
        <f>H116/(G116+H116)</f>
        <v>0.49647887323943662</v>
      </c>
      <c r="J116">
        <f>I116</f>
        <v>0.49647887323943662</v>
      </c>
      <c r="K116">
        <f>1-J116</f>
        <v>0.50352112676056338</v>
      </c>
      <c r="L116">
        <f t="shared" si="14"/>
        <v>49.647887323943664</v>
      </c>
      <c r="M116">
        <f t="shared" si="14"/>
        <v>50.352112676056336</v>
      </c>
    </row>
    <row r="117" spans="4:13" x14ac:dyDescent="0.25">
      <c r="D117">
        <v>12</v>
      </c>
      <c r="E117" s="18" t="s">
        <v>5</v>
      </c>
      <c r="F117" s="19" t="s">
        <v>46</v>
      </c>
      <c r="G117" s="20">
        <v>3870</v>
      </c>
      <c r="H117" s="20">
        <v>372</v>
      </c>
      <c r="I117">
        <f>H117/(G117+H117)</f>
        <v>8.7694483734087697E-2</v>
      </c>
      <c r="J117">
        <f>I117</f>
        <v>8.7694483734087697E-2</v>
      </c>
      <c r="K117">
        <f>1-J117</f>
        <v>0.91230551626591228</v>
      </c>
      <c r="L117">
        <f t="shared" si="14"/>
        <v>8.7694483734087694</v>
      </c>
      <c r="M117">
        <f t="shared" si="14"/>
        <v>91.230551626591222</v>
      </c>
    </row>
    <row r="118" spans="4:13" x14ac:dyDescent="0.25">
      <c r="D118">
        <v>13</v>
      </c>
      <c r="E118" s="18" t="s">
        <v>6</v>
      </c>
      <c r="F118" s="19" t="s">
        <v>30</v>
      </c>
      <c r="G118" s="20">
        <v>2950</v>
      </c>
      <c r="H118" s="20">
        <v>1770</v>
      </c>
      <c r="I118">
        <f t="shared" ref="I118:I133" si="18">H118/(G118+H118)</f>
        <v>0.375</v>
      </c>
      <c r="J118">
        <f t="shared" ref="J118:J133" si="19">I118</f>
        <v>0.375</v>
      </c>
      <c r="K118">
        <f t="shared" ref="K118:K133" si="20">1-J118</f>
        <v>0.625</v>
      </c>
      <c r="L118">
        <f t="shared" si="14"/>
        <v>37.5</v>
      </c>
      <c r="M118">
        <f t="shared" si="14"/>
        <v>62.5</v>
      </c>
    </row>
    <row r="119" spans="4:13" x14ac:dyDescent="0.25">
      <c r="D119" s="21">
        <v>14</v>
      </c>
      <c r="E119" s="22" t="s">
        <v>6</v>
      </c>
      <c r="F119" s="23" t="s">
        <v>46</v>
      </c>
      <c r="G119" s="24">
        <v>3410</v>
      </c>
      <c r="H119" s="24">
        <v>713</v>
      </c>
      <c r="I119" s="21">
        <f t="shared" si="18"/>
        <v>0.17293233082706766</v>
      </c>
      <c r="J119" s="21">
        <f t="shared" si="19"/>
        <v>0.17293233082706766</v>
      </c>
      <c r="K119" s="21">
        <f t="shared" si="20"/>
        <v>0.8270676691729324</v>
      </c>
      <c r="L119">
        <f t="shared" si="14"/>
        <v>17.293233082706767</v>
      </c>
      <c r="M119">
        <f t="shared" si="14"/>
        <v>82.706766917293237</v>
      </c>
    </row>
    <row r="120" spans="4:13" x14ac:dyDescent="0.25">
      <c r="D120">
        <v>15</v>
      </c>
      <c r="E120" s="18" t="s">
        <v>7</v>
      </c>
      <c r="F120" s="19" t="s">
        <v>30</v>
      </c>
      <c r="G120" s="20">
        <v>2830</v>
      </c>
      <c r="H120" s="20">
        <v>1970</v>
      </c>
      <c r="I120">
        <f t="shared" si="18"/>
        <v>0.41041666666666665</v>
      </c>
      <c r="J120">
        <f t="shared" si="19"/>
        <v>0.41041666666666665</v>
      </c>
      <c r="K120">
        <f t="shared" si="20"/>
        <v>0.58958333333333335</v>
      </c>
      <c r="L120">
        <f t="shared" si="14"/>
        <v>41.041666666666664</v>
      </c>
      <c r="M120">
        <f t="shared" si="14"/>
        <v>58.958333333333336</v>
      </c>
    </row>
    <row r="121" spans="4:13" x14ac:dyDescent="0.25">
      <c r="D121">
        <v>16</v>
      </c>
      <c r="E121" s="18" t="s">
        <v>7</v>
      </c>
      <c r="F121" s="19" t="s">
        <v>46</v>
      </c>
      <c r="G121" s="20">
        <v>3390</v>
      </c>
      <c r="H121" s="20">
        <v>677</v>
      </c>
      <c r="I121">
        <f t="shared" si="18"/>
        <v>0.16646176542906319</v>
      </c>
      <c r="J121">
        <f t="shared" si="19"/>
        <v>0.16646176542906319</v>
      </c>
      <c r="K121">
        <f t="shared" si="20"/>
        <v>0.83353823457093679</v>
      </c>
      <c r="L121">
        <f t="shared" si="14"/>
        <v>16.646176542906318</v>
      </c>
      <c r="M121">
        <f t="shared" si="14"/>
        <v>83.353823457093682</v>
      </c>
    </row>
    <row r="122" spans="4:13" x14ac:dyDescent="0.25">
      <c r="D122">
        <v>17</v>
      </c>
      <c r="E122" s="18" t="s">
        <v>8</v>
      </c>
      <c r="F122" s="19" t="s">
        <v>30</v>
      </c>
      <c r="G122" s="20">
        <v>1810</v>
      </c>
      <c r="H122" s="20">
        <v>1250</v>
      </c>
      <c r="I122">
        <f t="shared" si="18"/>
        <v>0.40849673202614378</v>
      </c>
      <c r="J122">
        <f t="shared" si="19"/>
        <v>0.40849673202614378</v>
      </c>
      <c r="K122">
        <f t="shared" si="20"/>
        <v>0.59150326797385622</v>
      </c>
      <c r="L122">
        <f t="shared" si="14"/>
        <v>40.849673202614376</v>
      </c>
      <c r="M122">
        <f t="shared" si="14"/>
        <v>59.150326797385624</v>
      </c>
    </row>
    <row r="123" spans="4:13" x14ac:dyDescent="0.25">
      <c r="D123">
        <v>18</v>
      </c>
      <c r="E123" s="18" t="s">
        <v>8</v>
      </c>
      <c r="F123" s="19" t="s">
        <v>46</v>
      </c>
      <c r="G123" s="20">
        <v>2410</v>
      </c>
      <c r="H123" s="20">
        <v>698</v>
      </c>
      <c r="I123">
        <f t="shared" si="18"/>
        <v>0.2245817245817246</v>
      </c>
      <c r="J123">
        <f t="shared" si="19"/>
        <v>0.2245817245817246</v>
      </c>
      <c r="K123">
        <f t="shared" si="20"/>
        <v>0.77541827541827546</v>
      </c>
      <c r="L123">
        <f t="shared" si="14"/>
        <v>22.458172458172459</v>
      </c>
      <c r="M123">
        <f t="shared" si="14"/>
        <v>77.541827541827544</v>
      </c>
    </row>
    <row r="124" spans="4:13" x14ac:dyDescent="0.25">
      <c r="D124">
        <v>19</v>
      </c>
      <c r="E124" s="18" t="s">
        <v>9</v>
      </c>
      <c r="F124" s="19" t="s">
        <v>30</v>
      </c>
      <c r="G124" s="20">
        <v>2150</v>
      </c>
      <c r="H124" s="20">
        <v>1960</v>
      </c>
      <c r="I124">
        <f t="shared" si="18"/>
        <v>0.47688564476885642</v>
      </c>
      <c r="J124">
        <f t="shared" si="19"/>
        <v>0.47688564476885642</v>
      </c>
      <c r="K124">
        <f t="shared" si="20"/>
        <v>0.52311435523114358</v>
      </c>
      <c r="L124">
        <f t="shared" si="14"/>
        <v>47.688564476885645</v>
      </c>
      <c r="M124">
        <f t="shared" si="14"/>
        <v>52.311435523114355</v>
      </c>
    </row>
    <row r="125" spans="4:13" x14ac:dyDescent="0.25">
      <c r="D125">
        <v>20</v>
      </c>
      <c r="E125" s="18" t="s">
        <v>9</v>
      </c>
      <c r="F125" s="19" t="s">
        <v>46</v>
      </c>
      <c r="G125" s="20">
        <v>2330</v>
      </c>
      <c r="H125" s="20">
        <v>810</v>
      </c>
      <c r="I125">
        <f t="shared" si="18"/>
        <v>0.25796178343949044</v>
      </c>
      <c r="J125">
        <f t="shared" si="19"/>
        <v>0.25796178343949044</v>
      </c>
      <c r="K125">
        <f t="shared" si="20"/>
        <v>0.7420382165605095</v>
      </c>
      <c r="L125">
        <f t="shared" si="14"/>
        <v>25.796178343949045</v>
      </c>
      <c r="M125">
        <f t="shared" si="14"/>
        <v>74.203821656050948</v>
      </c>
    </row>
    <row r="126" spans="4:13" x14ac:dyDescent="0.25">
      <c r="D126">
        <v>21</v>
      </c>
      <c r="E126" s="18" t="s">
        <v>10</v>
      </c>
      <c r="F126" s="19" t="s">
        <v>30</v>
      </c>
      <c r="G126" s="20">
        <v>2120</v>
      </c>
      <c r="H126" s="20">
        <v>4630</v>
      </c>
      <c r="I126">
        <f t="shared" si="18"/>
        <v>0.68592592592592594</v>
      </c>
      <c r="J126">
        <f t="shared" si="19"/>
        <v>0.68592592592592594</v>
      </c>
      <c r="K126">
        <f t="shared" si="20"/>
        <v>0.31407407407407406</v>
      </c>
      <c r="L126">
        <f t="shared" si="14"/>
        <v>68.592592592592595</v>
      </c>
      <c r="M126">
        <f t="shared" si="14"/>
        <v>31.407407407407405</v>
      </c>
    </row>
    <row r="127" spans="4:13" x14ac:dyDescent="0.25">
      <c r="D127">
        <v>22</v>
      </c>
      <c r="E127" s="18" t="s">
        <v>10</v>
      </c>
      <c r="F127" s="19" t="s">
        <v>46</v>
      </c>
      <c r="G127" s="20">
        <v>2450</v>
      </c>
      <c r="H127" s="20">
        <v>2440</v>
      </c>
      <c r="I127">
        <f t="shared" si="18"/>
        <v>0.49897750511247446</v>
      </c>
      <c r="J127">
        <f t="shared" si="19"/>
        <v>0.49897750511247446</v>
      </c>
      <c r="K127">
        <f t="shared" si="20"/>
        <v>0.50102249488752548</v>
      </c>
      <c r="L127">
        <f t="shared" si="14"/>
        <v>49.897750511247445</v>
      </c>
      <c r="M127">
        <f t="shared" si="14"/>
        <v>50.102249488752548</v>
      </c>
    </row>
    <row r="128" spans="4:13" x14ac:dyDescent="0.25">
      <c r="D128">
        <v>23</v>
      </c>
      <c r="E128" s="18" t="s">
        <v>11</v>
      </c>
      <c r="F128" s="19" t="s">
        <v>30</v>
      </c>
      <c r="G128" s="20">
        <v>4450</v>
      </c>
      <c r="H128" s="20">
        <v>15300</v>
      </c>
      <c r="I128">
        <f t="shared" si="18"/>
        <v>0.77468354430379749</v>
      </c>
      <c r="J128">
        <f t="shared" si="19"/>
        <v>0.77468354430379749</v>
      </c>
      <c r="K128">
        <f t="shared" si="20"/>
        <v>0.22531645569620251</v>
      </c>
      <c r="L128">
        <f t="shared" si="14"/>
        <v>77.468354430379748</v>
      </c>
      <c r="M128">
        <f t="shared" si="14"/>
        <v>22.531645569620252</v>
      </c>
    </row>
    <row r="129" spans="1:13" x14ac:dyDescent="0.25">
      <c r="D129">
        <v>24</v>
      </c>
      <c r="E129" s="18" t="s">
        <v>11</v>
      </c>
      <c r="F129" s="19" t="s">
        <v>46</v>
      </c>
      <c r="G129" s="20">
        <v>9610</v>
      </c>
      <c r="H129" s="20">
        <v>13700</v>
      </c>
      <c r="I129">
        <f t="shared" si="18"/>
        <v>0.58773058773058773</v>
      </c>
      <c r="J129">
        <f t="shared" si="19"/>
        <v>0.58773058773058773</v>
      </c>
      <c r="K129">
        <f t="shared" si="20"/>
        <v>0.41226941226941227</v>
      </c>
      <c r="L129">
        <f t="shared" si="14"/>
        <v>58.773058773058771</v>
      </c>
      <c r="M129">
        <f t="shared" si="14"/>
        <v>41.226941226941229</v>
      </c>
    </row>
    <row r="130" spans="1:13" x14ac:dyDescent="0.25">
      <c r="D130">
        <v>25</v>
      </c>
      <c r="E130" s="18" t="s">
        <v>12</v>
      </c>
      <c r="F130" s="19" t="s">
        <v>30</v>
      </c>
      <c r="G130" s="20">
        <v>9340</v>
      </c>
      <c r="H130" s="20">
        <v>18500</v>
      </c>
      <c r="I130">
        <f t="shared" si="18"/>
        <v>0.66451149425287359</v>
      </c>
      <c r="J130">
        <f t="shared" si="19"/>
        <v>0.66451149425287359</v>
      </c>
      <c r="K130">
        <f t="shared" si="20"/>
        <v>0.33548850574712641</v>
      </c>
      <c r="L130">
        <f t="shared" si="14"/>
        <v>66.451149425287355</v>
      </c>
      <c r="M130">
        <f t="shared" si="14"/>
        <v>33.548850574712638</v>
      </c>
    </row>
    <row r="131" spans="1:13" x14ac:dyDescent="0.25">
      <c r="D131">
        <v>26</v>
      </c>
      <c r="E131" s="18" t="s">
        <v>12</v>
      </c>
      <c r="F131" s="19" t="s">
        <v>46</v>
      </c>
      <c r="G131" s="20">
        <v>13100</v>
      </c>
      <c r="H131" s="20">
        <v>16000</v>
      </c>
      <c r="I131">
        <f t="shared" si="18"/>
        <v>0.54982817869415812</v>
      </c>
      <c r="J131">
        <f t="shared" si="19"/>
        <v>0.54982817869415812</v>
      </c>
      <c r="K131">
        <f t="shared" si="20"/>
        <v>0.45017182130584188</v>
      </c>
      <c r="L131">
        <f t="shared" si="14"/>
        <v>54.982817869415811</v>
      </c>
      <c r="M131">
        <f t="shared" si="14"/>
        <v>45.017182130584189</v>
      </c>
    </row>
    <row r="132" spans="1:13" x14ac:dyDescent="0.25">
      <c r="D132">
        <v>27</v>
      </c>
      <c r="E132" s="18" t="s">
        <v>13</v>
      </c>
      <c r="F132" s="19" t="s">
        <v>30</v>
      </c>
      <c r="G132" s="20">
        <v>34600</v>
      </c>
      <c r="H132" s="20">
        <v>1730</v>
      </c>
      <c r="I132">
        <f t="shared" si="18"/>
        <v>4.7619047619047616E-2</v>
      </c>
      <c r="J132">
        <f t="shared" si="19"/>
        <v>4.7619047619047616E-2</v>
      </c>
      <c r="K132">
        <f t="shared" si="20"/>
        <v>0.95238095238095233</v>
      </c>
      <c r="L132">
        <f t="shared" si="14"/>
        <v>4.7619047619047619</v>
      </c>
      <c r="M132">
        <f t="shared" si="14"/>
        <v>95.238095238095227</v>
      </c>
    </row>
    <row r="133" spans="1:13" x14ac:dyDescent="0.25">
      <c r="D133">
        <v>28</v>
      </c>
      <c r="E133" s="18" t="s">
        <v>13</v>
      </c>
      <c r="F133" s="19" t="s">
        <v>46</v>
      </c>
      <c r="G133" s="20">
        <v>35600</v>
      </c>
      <c r="H133" s="20">
        <v>4560</v>
      </c>
      <c r="I133">
        <f t="shared" si="18"/>
        <v>0.11354581673306773</v>
      </c>
      <c r="J133">
        <f t="shared" si="19"/>
        <v>0.11354581673306773</v>
      </c>
      <c r="K133">
        <f t="shared" si="20"/>
        <v>0.88645418326693226</v>
      </c>
      <c r="L133">
        <f t="shared" si="14"/>
        <v>11.354581673306772</v>
      </c>
      <c r="M133">
        <f t="shared" si="14"/>
        <v>88.645418326693232</v>
      </c>
    </row>
    <row r="135" spans="1:13" x14ac:dyDescent="0.25">
      <c r="A135" t="s">
        <v>67</v>
      </c>
      <c r="D135" t="s">
        <v>26</v>
      </c>
      <c r="E135" t="s">
        <v>60</v>
      </c>
      <c r="F135" t="s">
        <v>61</v>
      </c>
      <c r="G135" t="s">
        <v>62</v>
      </c>
      <c r="H135" t="s">
        <v>63</v>
      </c>
      <c r="I135" t="s">
        <v>64</v>
      </c>
      <c r="J135" t="s">
        <v>65</v>
      </c>
      <c r="K135" t="s">
        <v>66</v>
      </c>
      <c r="L135" t="s">
        <v>65</v>
      </c>
      <c r="M135" t="s">
        <v>66</v>
      </c>
    </row>
    <row r="136" spans="1:13" x14ac:dyDescent="0.25">
      <c r="D136">
        <v>1</v>
      </c>
      <c r="E136" s="18" t="s">
        <v>0</v>
      </c>
      <c r="F136" s="19" t="s">
        <v>30</v>
      </c>
      <c r="G136" s="20">
        <v>489</v>
      </c>
      <c r="H136" s="20">
        <v>901</v>
      </c>
      <c r="I136">
        <f>H136/(G136+H136)</f>
        <v>0.6482014388489209</v>
      </c>
      <c r="J136">
        <f>I136</f>
        <v>0.6482014388489209</v>
      </c>
      <c r="K136">
        <f>1-J136</f>
        <v>0.3517985611510791</v>
      </c>
      <c r="L136">
        <f>J136*100</f>
        <v>64.82014388489209</v>
      </c>
      <c r="M136">
        <f>K136*100</f>
        <v>35.17985611510791</v>
      </c>
    </row>
    <row r="137" spans="1:13" x14ac:dyDescent="0.25">
      <c r="D137">
        <v>2</v>
      </c>
      <c r="E137" s="18" t="s">
        <v>0</v>
      </c>
      <c r="F137" s="19" t="s">
        <v>46</v>
      </c>
      <c r="G137" s="20">
        <v>646</v>
      </c>
      <c r="H137" s="20">
        <v>245</v>
      </c>
      <c r="I137">
        <f>H137/(G137+H137)</f>
        <v>0.27497194163860833</v>
      </c>
      <c r="J137">
        <f>I137</f>
        <v>0.27497194163860833</v>
      </c>
      <c r="K137">
        <f>1-J137</f>
        <v>0.72502805836139173</v>
      </c>
      <c r="L137">
        <f t="shared" ref="L137:M163" si="21">J137*100</f>
        <v>27.497194163860833</v>
      </c>
      <c r="M137">
        <f t="shared" si="21"/>
        <v>72.502805836139174</v>
      </c>
    </row>
    <row r="138" spans="1:13" x14ac:dyDescent="0.25">
      <c r="D138">
        <v>3</v>
      </c>
      <c r="E138" s="18" t="s">
        <v>1</v>
      </c>
      <c r="F138" s="19" t="s">
        <v>30</v>
      </c>
      <c r="G138" s="20">
        <v>901</v>
      </c>
      <c r="H138" s="20">
        <v>3060</v>
      </c>
      <c r="I138">
        <f t="shared" ref="I138:I145" si="22">H138/(G138+H138)</f>
        <v>0.77253218884120167</v>
      </c>
      <c r="J138">
        <f t="shared" ref="J138:J145" si="23">I138</f>
        <v>0.77253218884120167</v>
      </c>
      <c r="K138">
        <f t="shared" ref="K138:K145" si="24">1-J138</f>
        <v>0.22746781115879833</v>
      </c>
      <c r="L138">
        <f t="shared" si="21"/>
        <v>77.253218884120173</v>
      </c>
      <c r="M138">
        <f t="shared" si="21"/>
        <v>22.746781115879834</v>
      </c>
    </row>
    <row r="139" spans="1:13" x14ac:dyDescent="0.25">
      <c r="D139">
        <v>4</v>
      </c>
      <c r="E139" s="18" t="s">
        <v>1</v>
      </c>
      <c r="F139" s="19" t="s">
        <v>46</v>
      </c>
      <c r="G139" s="20">
        <v>2700</v>
      </c>
      <c r="H139" s="20">
        <v>643</v>
      </c>
      <c r="I139">
        <f t="shared" si="22"/>
        <v>0.19234220759796589</v>
      </c>
      <c r="J139">
        <f t="shared" si="23"/>
        <v>0.19234220759796589</v>
      </c>
      <c r="K139">
        <f t="shared" si="24"/>
        <v>0.80765779240203406</v>
      </c>
      <c r="L139">
        <f t="shared" si="21"/>
        <v>19.234220759796589</v>
      </c>
      <c r="M139">
        <f t="shared" si="21"/>
        <v>80.7657792402034</v>
      </c>
    </row>
    <row r="140" spans="1:13" x14ac:dyDescent="0.25">
      <c r="D140">
        <v>5</v>
      </c>
      <c r="E140" s="18" t="s">
        <v>2</v>
      </c>
      <c r="F140" s="19" t="s">
        <v>30</v>
      </c>
      <c r="G140" s="20">
        <v>636</v>
      </c>
      <c r="H140" s="20">
        <v>1240</v>
      </c>
      <c r="I140">
        <f t="shared" si="22"/>
        <v>0.66098081023454158</v>
      </c>
      <c r="J140">
        <f t="shared" si="23"/>
        <v>0.66098081023454158</v>
      </c>
      <c r="K140">
        <f t="shared" si="24"/>
        <v>0.33901918976545842</v>
      </c>
      <c r="L140">
        <f t="shared" si="21"/>
        <v>66.098081023454156</v>
      </c>
      <c r="M140">
        <f t="shared" si="21"/>
        <v>33.901918976545844</v>
      </c>
    </row>
    <row r="141" spans="1:13" x14ac:dyDescent="0.25">
      <c r="D141">
        <v>6</v>
      </c>
      <c r="E141" s="18" t="s">
        <v>2</v>
      </c>
      <c r="F141" s="19" t="s">
        <v>46</v>
      </c>
      <c r="G141" s="20">
        <v>873</v>
      </c>
      <c r="H141" s="20">
        <v>385</v>
      </c>
      <c r="I141">
        <f t="shared" si="22"/>
        <v>0.30604133545310014</v>
      </c>
      <c r="J141">
        <f t="shared" si="23"/>
        <v>0.30604133545310014</v>
      </c>
      <c r="K141">
        <f t="shared" si="24"/>
        <v>0.69395866454689981</v>
      </c>
      <c r="L141">
        <f t="shared" si="21"/>
        <v>30.604133545310013</v>
      </c>
      <c r="M141">
        <f t="shared" si="21"/>
        <v>69.39586645468998</v>
      </c>
    </row>
    <row r="142" spans="1:13" x14ac:dyDescent="0.25">
      <c r="D142">
        <v>7</v>
      </c>
      <c r="E142" s="18" t="s">
        <v>3</v>
      </c>
      <c r="F142" s="19" t="s">
        <v>30</v>
      </c>
      <c r="G142" s="20">
        <v>533</v>
      </c>
      <c r="H142" s="20">
        <v>862</v>
      </c>
      <c r="I142">
        <f t="shared" si="22"/>
        <v>0.61792114695340505</v>
      </c>
      <c r="J142">
        <f t="shared" si="23"/>
        <v>0.61792114695340505</v>
      </c>
      <c r="K142">
        <f t="shared" si="24"/>
        <v>0.38207885304659495</v>
      </c>
      <c r="L142">
        <f t="shared" si="21"/>
        <v>61.792114695340508</v>
      </c>
      <c r="M142">
        <f t="shared" si="21"/>
        <v>38.207885304659492</v>
      </c>
    </row>
    <row r="143" spans="1:13" x14ac:dyDescent="0.25">
      <c r="D143">
        <v>8</v>
      </c>
      <c r="E143" s="18" t="s">
        <v>3</v>
      </c>
      <c r="F143" s="19" t="s">
        <v>46</v>
      </c>
      <c r="G143" s="20">
        <v>447</v>
      </c>
      <c r="H143" s="20">
        <v>407</v>
      </c>
      <c r="I143">
        <f t="shared" si="22"/>
        <v>0.47658079625292737</v>
      </c>
      <c r="J143">
        <f t="shared" si="23"/>
        <v>0.47658079625292737</v>
      </c>
      <c r="K143">
        <f t="shared" si="24"/>
        <v>0.52341920374707263</v>
      </c>
      <c r="L143">
        <f t="shared" si="21"/>
        <v>47.658079625292736</v>
      </c>
      <c r="M143">
        <f t="shared" si="21"/>
        <v>52.341920374707264</v>
      </c>
    </row>
    <row r="144" spans="1:13" x14ac:dyDescent="0.25">
      <c r="D144">
        <v>9</v>
      </c>
      <c r="E144" s="18" t="s">
        <v>4</v>
      </c>
      <c r="F144" s="19" t="s">
        <v>30</v>
      </c>
      <c r="G144" s="20">
        <v>775</v>
      </c>
      <c r="H144" s="20">
        <v>2330</v>
      </c>
      <c r="I144">
        <f t="shared" si="22"/>
        <v>0.75040257648953301</v>
      </c>
      <c r="J144">
        <f t="shared" si="23"/>
        <v>0.75040257648953301</v>
      </c>
      <c r="K144">
        <f t="shared" si="24"/>
        <v>0.24959742351046699</v>
      </c>
      <c r="L144">
        <f t="shared" si="21"/>
        <v>75.0402576489533</v>
      </c>
      <c r="M144">
        <f t="shared" si="21"/>
        <v>24.9597423510467</v>
      </c>
    </row>
    <row r="145" spans="4:13" x14ac:dyDescent="0.25">
      <c r="D145">
        <v>10</v>
      </c>
      <c r="E145" s="18" t="s">
        <v>4</v>
      </c>
      <c r="F145" s="19" t="s">
        <v>46</v>
      </c>
      <c r="G145" s="20">
        <v>1630</v>
      </c>
      <c r="H145" s="20">
        <v>555</v>
      </c>
      <c r="I145">
        <f t="shared" si="22"/>
        <v>0.25400457665903892</v>
      </c>
      <c r="J145">
        <f t="shared" si="23"/>
        <v>0.25400457665903892</v>
      </c>
      <c r="K145">
        <f t="shared" si="24"/>
        <v>0.74599542334096114</v>
      </c>
      <c r="L145">
        <f t="shared" si="21"/>
        <v>25.400457665903893</v>
      </c>
      <c r="M145">
        <f t="shared" si="21"/>
        <v>74.599542334096114</v>
      </c>
    </row>
    <row r="146" spans="4:13" x14ac:dyDescent="0.25">
      <c r="D146">
        <v>11</v>
      </c>
      <c r="E146" s="18" t="s">
        <v>5</v>
      </c>
      <c r="F146" s="19" t="s">
        <v>30</v>
      </c>
      <c r="G146" s="20">
        <v>672</v>
      </c>
      <c r="H146" s="20">
        <v>1860</v>
      </c>
      <c r="I146">
        <f>H146/(G146+H146)</f>
        <v>0.7345971563981043</v>
      </c>
      <c r="J146">
        <f>I146</f>
        <v>0.7345971563981043</v>
      </c>
      <c r="K146">
        <f>1-J146</f>
        <v>0.2654028436018957</v>
      </c>
      <c r="L146">
        <f t="shared" si="21"/>
        <v>73.459715639810426</v>
      </c>
      <c r="M146">
        <f t="shared" si="21"/>
        <v>26.54028436018957</v>
      </c>
    </row>
    <row r="147" spans="4:13" x14ac:dyDescent="0.25">
      <c r="D147">
        <v>12</v>
      </c>
      <c r="E147" s="18" t="s">
        <v>5</v>
      </c>
      <c r="F147" s="19" t="s">
        <v>46</v>
      </c>
      <c r="G147" s="20">
        <v>1250</v>
      </c>
      <c r="H147" s="20">
        <v>348</v>
      </c>
      <c r="I147">
        <f>H147/(G147+H147)</f>
        <v>0.21777221526908636</v>
      </c>
      <c r="J147">
        <f>I147</f>
        <v>0.21777221526908636</v>
      </c>
      <c r="K147">
        <f>1-J147</f>
        <v>0.78222778473091359</v>
      </c>
      <c r="L147">
        <f t="shared" si="21"/>
        <v>21.777221526908637</v>
      </c>
      <c r="M147">
        <f t="shared" si="21"/>
        <v>78.222778473091353</v>
      </c>
    </row>
    <row r="148" spans="4:13" x14ac:dyDescent="0.25">
      <c r="D148">
        <v>13</v>
      </c>
      <c r="E148" s="18" t="s">
        <v>6</v>
      </c>
      <c r="F148" s="19" t="s">
        <v>30</v>
      </c>
      <c r="G148" s="20">
        <v>561</v>
      </c>
      <c r="H148" s="20">
        <v>1050</v>
      </c>
      <c r="I148">
        <f t="shared" ref="I148:I163" si="25">H148/(G148+H148)</f>
        <v>0.65176908752327745</v>
      </c>
      <c r="J148">
        <f t="shared" ref="J148:J163" si="26">I148</f>
        <v>0.65176908752327745</v>
      </c>
      <c r="K148">
        <f t="shared" ref="K148:K163" si="27">1-J148</f>
        <v>0.34823091247672255</v>
      </c>
      <c r="L148">
        <f t="shared" si="21"/>
        <v>65.176908752327748</v>
      </c>
      <c r="M148">
        <f t="shared" si="21"/>
        <v>34.823091247672252</v>
      </c>
    </row>
    <row r="149" spans="4:13" x14ac:dyDescent="0.25">
      <c r="D149" s="21">
        <v>14</v>
      </c>
      <c r="E149" s="22" t="s">
        <v>6</v>
      </c>
      <c r="F149" s="23" t="s">
        <v>46</v>
      </c>
      <c r="G149" s="24">
        <v>393</v>
      </c>
      <c r="H149" s="24">
        <v>404</v>
      </c>
      <c r="I149" s="21">
        <f t="shared" si="25"/>
        <v>0.50690087829360098</v>
      </c>
      <c r="J149" s="21">
        <f t="shared" si="26"/>
        <v>0.50690087829360098</v>
      </c>
      <c r="K149" s="21">
        <f t="shared" si="27"/>
        <v>0.49309912170639902</v>
      </c>
      <c r="L149">
        <f t="shared" si="21"/>
        <v>50.690087829360095</v>
      </c>
      <c r="M149">
        <f t="shared" si="21"/>
        <v>49.309912170639905</v>
      </c>
    </row>
    <row r="150" spans="4:13" x14ac:dyDescent="0.25">
      <c r="D150">
        <v>15</v>
      </c>
      <c r="E150" s="18" t="s">
        <v>7</v>
      </c>
      <c r="F150" s="19" t="s">
        <v>30</v>
      </c>
      <c r="G150" s="20">
        <v>362</v>
      </c>
      <c r="H150" s="20">
        <v>1420</v>
      </c>
      <c r="I150">
        <f t="shared" si="25"/>
        <v>0.79685746352413023</v>
      </c>
      <c r="J150">
        <f t="shared" si="26"/>
        <v>0.79685746352413023</v>
      </c>
      <c r="K150">
        <f t="shared" si="27"/>
        <v>0.20314253647586977</v>
      </c>
      <c r="L150">
        <f t="shared" si="21"/>
        <v>79.68574635241302</v>
      </c>
      <c r="M150">
        <f t="shared" si="21"/>
        <v>20.314253647586977</v>
      </c>
    </row>
    <row r="151" spans="4:13" x14ac:dyDescent="0.25">
      <c r="D151">
        <v>16</v>
      </c>
      <c r="E151" s="18" t="s">
        <v>7</v>
      </c>
      <c r="F151" s="19" t="s">
        <v>46</v>
      </c>
      <c r="G151" s="20">
        <v>304</v>
      </c>
      <c r="H151" s="20">
        <v>497</v>
      </c>
      <c r="I151">
        <f t="shared" si="25"/>
        <v>0.62047440699126089</v>
      </c>
      <c r="J151">
        <f t="shared" si="26"/>
        <v>0.62047440699126089</v>
      </c>
      <c r="K151">
        <f t="shared" si="27"/>
        <v>0.37952559300873911</v>
      </c>
      <c r="L151">
        <f t="shared" si="21"/>
        <v>62.047440699126085</v>
      </c>
      <c r="M151">
        <f t="shared" si="21"/>
        <v>37.952559300873915</v>
      </c>
    </row>
    <row r="152" spans="4:13" x14ac:dyDescent="0.25">
      <c r="D152">
        <v>17</v>
      </c>
      <c r="E152" s="18" t="s">
        <v>8</v>
      </c>
      <c r="F152" s="19" t="s">
        <v>30</v>
      </c>
      <c r="G152" s="20">
        <v>464</v>
      </c>
      <c r="H152" s="20">
        <v>1040</v>
      </c>
      <c r="I152">
        <f t="shared" si="25"/>
        <v>0.69148936170212771</v>
      </c>
      <c r="J152">
        <f t="shared" si="26"/>
        <v>0.69148936170212771</v>
      </c>
      <c r="K152">
        <f t="shared" si="27"/>
        <v>0.30851063829787229</v>
      </c>
      <c r="L152">
        <f t="shared" si="21"/>
        <v>69.148936170212778</v>
      </c>
      <c r="M152">
        <f t="shared" si="21"/>
        <v>30.851063829787229</v>
      </c>
    </row>
    <row r="153" spans="4:13" x14ac:dyDescent="0.25">
      <c r="D153">
        <v>18</v>
      </c>
      <c r="E153" s="18" t="s">
        <v>8</v>
      </c>
      <c r="F153" s="19" t="s">
        <v>46</v>
      </c>
      <c r="G153" s="20">
        <v>314</v>
      </c>
      <c r="H153" s="20">
        <v>535</v>
      </c>
      <c r="I153">
        <f t="shared" si="25"/>
        <v>0.63015312131919909</v>
      </c>
      <c r="J153">
        <f t="shared" si="26"/>
        <v>0.63015312131919909</v>
      </c>
      <c r="K153">
        <f t="shared" si="27"/>
        <v>0.36984687868080091</v>
      </c>
      <c r="L153">
        <f t="shared" si="21"/>
        <v>63.015312131919913</v>
      </c>
      <c r="M153">
        <f t="shared" si="21"/>
        <v>36.984687868080087</v>
      </c>
    </row>
    <row r="154" spans="4:13" x14ac:dyDescent="0.25">
      <c r="D154">
        <v>19</v>
      </c>
      <c r="E154" s="18" t="s">
        <v>9</v>
      </c>
      <c r="F154" s="19" t="s">
        <v>30</v>
      </c>
      <c r="G154" s="20">
        <v>319</v>
      </c>
      <c r="H154" s="20">
        <v>1030</v>
      </c>
      <c r="I154">
        <f t="shared" si="25"/>
        <v>0.76352853965900669</v>
      </c>
      <c r="J154">
        <f t="shared" si="26"/>
        <v>0.76352853965900669</v>
      </c>
      <c r="K154">
        <f t="shared" si="27"/>
        <v>0.23647146034099331</v>
      </c>
      <c r="L154">
        <f t="shared" si="21"/>
        <v>76.352853965900664</v>
      </c>
      <c r="M154">
        <f t="shared" si="21"/>
        <v>23.647146034099332</v>
      </c>
    </row>
    <row r="155" spans="4:13" x14ac:dyDescent="0.25">
      <c r="D155">
        <v>20</v>
      </c>
      <c r="E155" s="18" t="s">
        <v>9</v>
      </c>
      <c r="F155" s="19" t="s">
        <v>46</v>
      </c>
      <c r="G155" s="20">
        <v>255</v>
      </c>
      <c r="H155" s="20">
        <v>589</v>
      </c>
      <c r="I155">
        <f t="shared" si="25"/>
        <v>0.69786729857819907</v>
      </c>
      <c r="J155">
        <f t="shared" si="26"/>
        <v>0.69786729857819907</v>
      </c>
      <c r="K155">
        <f t="shared" si="27"/>
        <v>0.30213270142180093</v>
      </c>
      <c r="L155">
        <f t="shared" si="21"/>
        <v>69.786729857819907</v>
      </c>
      <c r="M155">
        <f t="shared" si="21"/>
        <v>30.213270142180093</v>
      </c>
    </row>
    <row r="156" spans="4:13" x14ac:dyDescent="0.25">
      <c r="D156">
        <v>21</v>
      </c>
      <c r="E156" s="18" t="s">
        <v>10</v>
      </c>
      <c r="F156" s="19" t="s">
        <v>30</v>
      </c>
      <c r="G156" s="20">
        <v>594</v>
      </c>
      <c r="H156" s="20">
        <v>2710</v>
      </c>
      <c r="I156">
        <f t="shared" si="25"/>
        <v>0.82021791767554475</v>
      </c>
      <c r="J156">
        <f t="shared" si="26"/>
        <v>0.82021791767554475</v>
      </c>
      <c r="K156">
        <f t="shared" si="27"/>
        <v>0.17978208232445525</v>
      </c>
      <c r="L156">
        <f t="shared" si="21"/>
        <v>82.021791767554475</v>
      </c>
      <c r="M156">
        <f t="shared" si="21"/>
        <v>17.978208232445525</v>
      </c>
    </row>
    <row r="157" spans="4:13" x14ac:dyDescent="0.25">
      <c r="D157">
        <v>22</v>
      </c>
      <c r="E157" s="18" t="s">
        <v>10</v>
      </c>
      <c r="F157" s="19" t="s">
        <v>46</v>
      </c>
      <c r="G157" s="20">
        <v>522</v>
      </c>
      <c r="H157" s="20">
        <v>1500</v>
      </c>
      <c r="I157">
        <f t="shared" si="25"/>
        <v>0.74183976261127593</v>
      </c>
      <c r="J157">
        <f t="shared" si="26"/>
        <v>0.74183976261127593</v>
      </c>
      <c r="K157">
        <f t="shared" si="27"/>
        <v>0.25816023738872407</v>
      </c>
      <c r="L157">
        <f t="shared" si="21"/>
        <v>74.183976261127597</v>
      </c>
      <c r="M157">
        <f t="shared" si="21"/>
        <v>25.816023738872406</v>
      </c>
    </row>
    <row r="158" spans="4:13" x14ac:dyDescent="0.25">
      <c r="D158">
        <v>23</v>
      </c>
      <c r="E158" s="18" t="s">
        <v>11</v>
      </c>
      <c r="F158" s="19" t="s">
        <v>30</v>
      </c>
      <c r="G158" s="20">
        <v>565</v>
      </c>
      <c r="H158" s="20">
        <v>5890</v>
      </c>
      <c r="I158">
        <f t="shared" si="25"/>
        <v>0.91247095274980639</v>
      </c>
      <c r="J158">
        <f t="shared" si="26"/>
        <v>0.91247095274980639</v>
      </c>
      <c r="K158">
        <f t="shared" si="27"/>
        <v>8.7529047250193615E-2</v>
      </c>
      <c r="L158">
        <f t="shared" si="21"/>
        <v>91.247095274980637</v>
      </c>
      <c r="M158">
        <f t="shared" si="21"/>
        <v>8.752904725019361</v>
      </c>
    </row>
    <row r="159" spans="4:13" x14ac:dyDescent="0.25">
      <c r="D159">
        <v>24</v>
      </c>
      <c r="E159" s="18" t="s">
        <v>11</v>
      </c>
      <c r="F159" s="19" t="s">
        <v>46</v>
      </c>
      <c r="G159" s="20">
        <v>391</v>
      </c>
      <c r="H159" s="20">
        <v>2130</v>
      </c>
      <c r="I159">
        <f t="shared" si="25"/>
        <v>0.84490281634272113</v>
      </c>
      <c r="J159">
        <f t="shared" si="26"/>
        <v>0.84490281634272113</v>
      </c>
      <c r="K159">
        <f t="shared" si="27"/>
        <v>0.15509718365727887</v>
      </c>
      <c r="L159">
        <f t="shared" si="21"/>
        <v>84.490281634272108</v>
      </c>
      <c r="M159">
        <f t="shared" si="21"/>
        <v>15.509718365727887</v>
      </c>
    </row>
    <row r="160" spans="4:13" x14ac:dyDescent="0.25">
      <c r="D160">
        <v>25</v>
      </c>
      <c r="E160" s="18" t="s">
        <v>12</v>
      </c>
      <c r="F160" s="19" t="s">
        <v>30</v>
      </c>
      <c r="G160" s="20">
        <v>6.03</v>
      </c>
      <c r="H160" s="20">
        <v>280</v>
      </c>
      <c r="I160">
        <f t="shared" si="25"/>
        <v>0.97891829528371155</v>
      </c>
      <c r="J160">
        <f t="shared" si="26"/>
        <v>0.97891829528371155</v>
      </c>
      <c r="K160">
        <f t="shared" si="27"/>
        <v>2.1081704716288452E-2</v>
      </c>
      <c r="L160">
        <f t="shared" si="21"/>
        <v>97.891829528371161</v>
      </c>
      <c r="M160">
        <f t="shared" si="21"/>
        <v>2.1081704716288452</v>
      </c>
    </row>
    <row r="161" spans="4:13" x14ac:dyDescent="0.25">
      <c r="D161">
        <v>26</v>
      </c>
      <c r="E161" s="18" t="s">
        <v>12</v>
      </c>
      <c r="F161" s="19" t="s">
        <v>46</v>
      </c>
      <c r="G161" s="20">
        <v>23.3</v>
      </c>
      <c r="H161" s="20">
        <v>136</v>
      </c>
      <c r="I161">
        <f t="shared" si="25"/>
        <v>0.85373509102322653</v>
      </c>
      <c r="J161">
        <f t="shared" si="26"/>
        <v>0.85373509102322653</v>
      </c>
      <c r="K161">
        <f t="shared" si="27"/>
        <v>0.14626490897677347</v>
      </c>
      <c r="L161">
        <f t="shared" si="21"/>
        <v>85.373509102322657</v>
      </c>
      <c r="M161">
        <f t="shared" si="21"/>
        <v>14.626490897677346</v>
      </c>
    </row>
    <row r="162" spans="4:13" x14ac:dyDescent="0.25">
      <c r="D162">
        <v>27</v>
      </c>
      <c r="E162" s="18" t="s">
        <v>13</v>
      </c>
      <c r="F162" s="19" t="s">
        <v>30</v>
      </c>
      <c r="G162" s="20">
        <v>977</v>
      </c>
      <c r="H162" s="20">
        <v>0.99399999999999999</v>
      </c>
      <c r="I162">
        <f t="shared" si="25"/>
        <v>1.0163661535755842E-3</v>
      </c>
      <c r="J162">
        <f t="shared" si="26"/>
        <v>1.0163661535755842E-3</v>
      </c>
      <c r="K162">
        <f t="shared" si="27"/>
        <v>0.99898363384642441</v>
      </c>
      <c r="L162">
        <f t="shared" si="21"/>
        <v>0.10163661535755843</v>
      </c>
      <c r="M162">
        <f t="shared" si="21"/>
        <v>99.898363384642437</v>
      </c>
    </row>
    <row r="163" spans="4:13" x14ac:dyDescent="0.25">
      <c r="D163">
        <v>28</v>
      </c>
      <c r="E163" s="18" t="s">
        <v>13</v>
      </c>
      <c r="F163" s="19" t="s">
        <v>46</v>
      </c>
      <c r="G163" s="20">
        <v>1060</v>
      </c>
      <c r="H163" s="20">
        <v>415</v>
      </c>
      <c r="I163">
        <f t="shared" si="25"/>
        <v>0.28135593220338984</v>
      </c>
      <c r="J163">
        <f t="shared" si="26"/>
        <v>0.28135593220338984</v>
      </c>
      <c r="K163">
        <f t="shared" si="27"/>
        <v>0.71864406779661016</v>
      </c>
      <c r="L163">
        <f t="shared" si="21"/>
        <v>28.135593220338983</v>
      </c>
      <c r="M163">
        <f t="shared" si="21"/>
        <v>71.86440677966101</v>
      </c>
    </row>
    <row r="164" spans="4:13" x14ac:dyDescent="0.25">
      <c r="D164" s="21"/>
    </row>
    <row r="165" spans="4:13" x14ac:dyDescent="0.25">
      <c r="E165" s="17"/>
      <c r="F165" s="17"/>
      <c r="G165" s="17"/>
      <c r="H165" s="17"/>
      <c r="I165" s="17"/>
      <c r="J165" s="17"/>
      <c r="K165" s="17"/>
    </row>
    <row r="166" spans="4:13" x14ac:dyDescent="0.25">
      <c r="D166" t="s">
        <v>27</v>
      </c>
      <c r="E166" t="s">
        <v>60</v>
      </c>
      <c r="F166" t="s">
        <v>61</v>
      </c>
      <c r="G166" t="s">
        <v>62</v>
      </c>
      <c r="H166" t="s">
        <v>63</v>
      </c>
      <c r="I166" t="s">
        <v>64</v>
      </c>
      <c r="J166" t="s">
        <v>65</v>
      </c>
      <c r="K166" t="s">
        <v>66</v>
      </c>
    </row>
    <row r="167" spans="4:13" x14ac:dyDescent="0.25">
      <c r="D167">
        <v>1</v>
      </c>
      <c r="E167" s="18" t="s">
        <v>0</v>
      </c>
      <c r="F167" s="19" t="s">
        <v>30</v>
      </c>
      <c r="G167" s="20">
        <v>2300</v>
      </c>
      <c r="H167" s="20">
        <v>1790</v>
      </c>
      <c r="I167">
        <f>H167/(G167+H167)</f>
        <v>0.43765281173594134</v>
      </c>
      <c r="J167">
        <f>I167</f>
        <v>0.43765281173594134</v>
      </c>
      <c r="K167">
        <f>1-J167</f>
        <v>0.56234718826405872</v>
      </c>
      <c r="L167">
        <f>J167*100</f>
        <v>43.765281173594133</v>
      </c>
      <c r="M167">
        <f>K167*100</f>
        <v>56.234718826405874</v>
      </c>
    </row>
    <row r="168" spans="4:13" x14ac:dyDescent="0.25">
      <c r="D168">
        <v>2</v>
      </c>
      <c r="E168" s="18" t="s">
        <v>0</v>
      </c>
      <c r="F168" s="19" t="s">
        <v>46</v>
      </c>
      <c r="G168" s="20">
        <v>1890</v>
      </c>
      <c r="H168" s="20">
        <v>176</v>
      </c>
      <c r="I168">
        <f>H168/(G168+H168)</f>
        <v>8.5188770571151984E-2</v>
      </c>
      <c r="J168">
        <f>I168</f>
        <v>8.5188770571151984E-2</v>
      </c>
      <c r="K168">
        <f>1-J168</f>
        <v>0.91481122942884796</v>
      </c>
      <c r="L168">
        <f t="shared" ref="L168:M194" si="28">J168*100</f>
        <v>8.5188770571151977</v>
      </c>
      <c r="M168">
        <f t="shared" si="28"/>
        <v>91.481122942884795</v>
      </c>
    </row>
    <row r="169" spans="4:13" x14ac:dyDescent="0.25">
      <c r="D169">
        <v>3</v>
      </c>
      <c r="E169" s="18" t="s">
        <v>1</v>
      </c>
      <c r="F169" s="19" t="s">
        <v>30</v>
      </c>
      <c r="G169" s="20">
        <v>3280</v>
      </c>
      <c r="H169" s="20">
        <v>6650</v>
      </c>
      <c r="I169">
        <f t="shared" ref="I169:I176" si="29">H169/(G169+H169)</f>
        <v>0.66968781470292049</v>
      </c>
      <c r="J169">
        <f t="shared" ref="J169:J176" si="30">I169</f>
        <v>0.66968781470292049</v>
      </c>
      <c r="K169">
        <f t="shared" ref="K169:K176" si="31">1-J169</f>
        <v>0.33031218529707951</v>
      </c>
      <c r="L169">
        <f t="shared" si="28"/>
        <v>66.968781470292043</v>
      </c>
      <c r="M169">
        <f t="shared" si="28"/>
        <v>33.031218529707949</v>
      </c>
    </row>
    <row r="170" spans="4:13" x14ac:dyDescent="0.25">
      <c r="D170">
        <v>4</v>
      </c>
      <c r="E170" s="18" t="s">
        <v>1</v>
      </c>
      <c r="F170" s="19" t="s">
        <v>46</v>
      </c>
      <c r="G170" s="20">
        <v>3250</v>
      </c>
      <c r="H170" s="20">
        <v>479</v>
      </c>
      <c r="I170">
        <f t="shared" si="29"/>
        <v>0.12845266827567711</v>
      </c>
      <c r="J170">
        <f t="shared" si="30"/>
        <v>0.12845266827567711</v>
      </c>
      <c r="K170">
        <f t="shared" si="31"/>
        <v>0.87154733172432286</v>
      </c>
      <c r="L170">
        <f t="shared" si="28"/>
        <v>12.845266827567711</v>
      </c>
      <c r="M170">
        <f t="shared" si="28"/>
        <v>87.154733172432287</v>
      </c>
    </row>
    <row r="171" spans="4:13" x14ac:dyDescent="0.25">
      <c r="D171">
        <v>5</v>
      </c>
      <c r="E171" s="18" t="s">
        <v>2</v>
      </c>
      <c r="F171" s="19" t="s">
        <v>30</v>
      </c>
      <c r="G171" s="20">
        <v>2520</v>
      </c>
      <c r="H171" s="20">
        <v>1720</v>
      </c>
      <c r="I171">
        <f t="shared" si="29"/>
        <v>0.40566037735849059</v>
      </c>
      <c r="J171">
        <f t="shared" si="30"/>
        <v>0.40566037735849059</v>
      </c>
      <c r="K171">
        <f t="shared" si="31"/>
        <v>0.59433962264150941</v>
      </c>
      <c r="L171">
        <f t="shared" si="28"/>
        <v>40.566037735849058</v>
      </c>
      <c r="M171">
        <f t="shared" si="28"/>
        <v>59.433962264150942</v>
      </c>
    </row>
    <row r="172" spans="4:13" x14ac:dyDescent="0.25">
      <c r="D172">
        <v>6</v>
      </c>
      <c r="E172" s="18" t="s">
        <v>2</v>
      </c>
      <c r="F172" s="19" t="s">
        <v>46</v>
      </c>
      <c r="G172" s="20">
        <v>1560</v>
      </c>
      <c r="H172" s="20">
        <v>176</v>
      </c>
      <c r="I172">
        <f t="shared" si="29"/>
        <v>0.10138248847926268</v>
      </c>
      <c r="J172">
        <f t="shared" si="30"/>
        <v>0.10138248847926268</v>
      </c>
      <c r="K172">
        <f t="shared" si="31"/>
        <v>0.89861751152073732</v>
      </c>
      <c r="L172">
        <f t="shared" si="28"/>
        <v>10.138248847926267</v>
      </c>
      <c r="M172">
        <f t="shared" si="28"/>
        <v>89.861751152073737</v>
      </c>
    </row>
    <row r="173" spans="4:13" x14ac:dyDescent="0.25">
      <c r="D173">
        <v>7</v>
      </c>
      <c r="E173" s="18" t="s">
        <v>3</v>
      </c>
      <c r="F173" s="19" t="s">
        <v>30</v>
      </c>
      <c r="G173" s="20">
        <v>1260</v>
      </c>
      <c r="H173" s="20">
        <v>1140</v>
      </c>
      <c r="I173">
        <f t="shared" si="29"/>
        <v>0.47499999999999998</v>
      </c>
      <c r="J173">
        <f t="shared" si="30"/>
        <v>0.47499999999999998</v>
      </c>
      <c r="K173">
        <f t="shared" si="31"/>
        <v>0.52500000000000002</v>
      </c>
      <c r="L173">
        <f t="shared" si="28"/>
        <v>47.5</v>
      </c>
      <c r="M173">
        <f t="shared" si="28"/>
        <v>52.5</v>
      </c>
    </row>
    <row r="174" spans="4:13" x14ac:dyDescent="0.25">
      <c r="D174">
        <v>8</v>
      </c>
      <c r="E174" s="18" t="s">
        <v>3</v>
      </c>
      <c r="F174" s="19" t="s">
        <v>46</v>
      </c>
      <c r="G174" s="20">
        <v>613</v>
      </c>
      <c r="H174" s="20">
        <v>320</v>
      </c>
      <c r="I174">
        <f t="shared" si="29"/>
        <v>0.34297963558413719</v>
      </c>
      <c r="J174">
        <f t="shared" si="30"/>
        <v>0.34297963558413719</v>
      </c>
      <c r="K174">
        <f t="shared" si="31"/>
        <v>0.65702036441586276</v>
      </c>
      <c r="L174">
        <f t="shared" si="28"/>
        <v>34.29796355841372</v>
      </c>
      <c r="M174">
        <f t="shared" si="28"/>
        <v>65.702036441586273</v>
      </c>
    </row>
    <row r="175" spans="4:13" x14ac:dyDescent="0.25">
      <c r="D175">
        <v>9</v>
      </c>
      <c r="E175" s="18" t="s">
        <v>4</v>
      </c>
      <c r="F175" s="19" t="s">
        <v>30</v>
      </c>
      <c r="G175" s="20">
        <v>1720</v>
      </c>
      <c r="H175" s="20">
        <v>3660</v>
      </c>
      <c r="I175">
        <f t="shared" si="29"/>
        <v>0.6802973977695167</v>
      </c>
      <c r="J175">
        <f t="shared" si="30"/>
        <v>0.6802973977695167</v>
      </c>
      <c r="K175">
        <f t="shared" si="31"/>
        <v>0.3197026022304833</v>
      </c>
      <c r="L175">
        <f t="shared" si="28"/>
        <v>68.029739776951672</v>
      </c>
      <c r="M175">
        <f t="shared" si="28"/>
        <v>31.970260223048331</v>
      </c>
    </row>
    <row r="176" spans="4:13" x14ac:dyDescent="0.25">
      <c r="D176">
        <v>10</v>
      </c>
      <c r="E176" s="18" t="s">
        <v>4</v>
      </c>
      <c r="F176" s="19" t="s">
        <v>46</v>
      </c>
      <c r="G176" s="20">
        <v>1840</v>
      </c>
      <c r="H176" s="20">
        <v>288</v>
      </c>
      <c r="I176">
        <f t="shared" si="29"/>
        <v>0.13533834586466165</v>
      </c>
      <c r="J176">
        <f t="shared" si="30"/>
        <v>0.13533834586466165</v>
      </c>
      <c r="K176">
        <f t="shared" si="31"/>
        <v>0.86466165413533835</v>
      </c>
      <c r="L176">
        <f t="shared" si="28"/>
        <v>13.533834586466165</v>
      </c>
      <c r="M176">
        <f t="shared" si="28"/>
        <v>86.46616541353383</v>
      </c>
    </row>
    <row r="177" spans="4:13" x14ac:dyDescent="0.25">
      <c r="D177">
        <v>11</v>
      </c>
      <c r="E177" s="18" t="s">
        <v>5</v>
      </c>
      <c r="F177" s="19" t="s">
        <v>30</v>
      </c>
      <c r="G177" s="20">
        <v>759</v>
      </c>
      <c r="H177" s="20">
        <v>2930</v>
      </c>
      <c r="I177">
        <f>H177/(G177+H177)</f>
        <v>0.79425318514502574</v>
      </c>
      <c r="J177">
        <f>I177</f>
        <v>0.79425318514502574</v>
      </c>
      <c r="K177">
        <f>1-J177</f>
        <v>0.20574681485497426</v>
      </c>
      <c r="L177">
        <f t="shared" si="28"/>
        <v>79.425318514502578</v>
      </c>
      <c r="M177">
        <f t="shared" si="28"/>
        <v>20.574681485497425</v>
      </c>
    </row>
    <row r="178" spans="4:13" x14ac:dyDescent="0.25">
      <c r="D178">
        <v>12</v>
      </c>
      <c r="E178" s="18" t="s">
        <v>5</v>
      </c>
      <c r="F178" s="19" t="s">
        <v>46</v>
      </c>
      <c r="G178" s="20">
        <v>1660</v>
      </c>
      <c r="H178" s="20">
        <v>250</v>
      </c>
      <c r="I178">
        <f>H178/(G178+H178)</f>
        <v>0.13089005235602094</v>
      </c>
      <c r="J178">
        <f>I178</f>
        <v>0.13089005235602094</v>
      </c>
      <c r="K178">
        <f>1-J178</f>
        <v>0.86910994764397909</v>
      </c>
      <c r="L178">
        <f t="shared" si="28"/>
        <v>13.089005235602095</v>
      </c>
      <c r="M178">
        <f t="shared" si="28"/>
        <v>86.910994764397913</v>
      </c>
    </row>
    <row r="179" spans="4:13" x14ac:dyDescent="0.25">
      <c r="D179">
        <v>13</v>
      </c>
      <c r="E179" s="18" t="s">
        <v>6</v>
      </c>
      <c r="F179" s="19" t="s">
        <v>30</v>
      </c>
      <c r="G179" s="20">
        <v>493</v>
      </c>
      <c r="H179" s="20">
        <v>1200</v>
      </c>
      <c r="I179">
        <f t="shared" ref="I179:I194" si="32">H179/(G179+H179)</f>
        <v>0.70880094506792679</v>
      </c>
      <c r="J179">
        <f t="shared" ref="J179:J194" si="33">I179</f>
        <v>0.70880094506792679</v>
      </c>
      <c r="K179">
        <f t="shared" ref="K179:K194" si="34">1-J179</f>
        <v>0.29119905493207321</v>
      </c>
      <c r="L179">
        <f t="shared" si="28"/>
        <v>70.880094506792673</v>
      </c>
      <c r="M179">
        <f t="shared" si="28"/>
        <v>29.11990549320732</v>
      </c>
    </row>
    <row r="180" spans="4:13" x14ac:dyDescent="0.25">
      <c r="D180" s="21">
        <v>14</v>
      </c>
      <c r="E180" s="22" t="s">
        <v>6</v>
      </c>
      <c r="F180" s="23" t="s">
        <v>46</v>
      </c>
      <c r="G180" s="24">
        <v>343</v>
      </c>
      <c r="H180" s="24">
        <v>420</v>
      </c>
      <c r="I180" s="21">
        <f t="shared" si="32"/>
        <v>0.55045871559633031</v>
      </c>
      <c r="J180" s="21">
        <f t="shared" si="33"/>
        <v>0.55045871559633031</v>
      </c>
      <c r="K180" s="21">
        <f t="shared" si="34"/>
        <v>0.44954128440366969</v>
      </c>
      <c r="L180">
        <f t="shared" si="28"/>
        <v>55.045871559633028</v>
      </c>
      <c r="M180">
        <f t="shared" si="28"/>
        <v>44.954128440366972</v>
      </c>
    </row>
    <row r="181" spans="4:13" x14ac:dyDescent="0.25">
      <c r="D181">
        <v>15</v>
      </c>
      <c r="E181" s="18" t="s">
        <v>7</v>
      </c>
      <c r="F181" s="19" t="s">
        <v>30</v>
      </c>
      <c r="G181" s="20">
        <v>449</v>
      </c>
      <c r="H181" s="20">
        <v>2330</v>
      </c>
      <c r="I181">
        <f t="shared" si="32"/>
        <v>0.83843109032025909</v>
      </c>
      <c r="J181">
        <f t="shared" si="33"/>
        <v>0.83843109032025909</v>
      </c>
      <c r="K181">
        <f t="shared" si="34"/>
        <v>0.16156890967974091</v>
      </c>
      <c r="L181">
        <f t="shared" si="28"/>
        <v>83.843109032025907</v>
      </c>
      <c r="M181">
        <f t="shared" si="28"/>
        <v>16.156890967974093</v>
      </c>
    </row>
    <row r="182" spans="4:13" x14ac:dyDescent="0.25">
      <c r="D182">
        <v>16</v>
      </c>
      <c r="E182" s="18" t="s">
        <v>7</v>
      </c>
      <c r="F182" s="19" t="s">
        <v>46</v>
      </c>
      <c r="G182" s="20">
        <v>513</v>
      </c>
      <c r="H182" s="20">
        <v>636</v>
      </c>
      <c r="I182">
        <f t="shared" si="32"/>
        <v>0.55352480417754568</v>
      </c>
      <c r="J182">
        <f t="shared" si="33"/>
        <v>0.55352480417754568</v>
      </c>
      <c r="K182">
        <f t="shared" si="34"/>
        <v>0.44647519582245432</v>
      </c>
      <c r="L182">
        <f t="shared" si="28"/>
        <v>55.35248041775457</v>
      </c>
      <c r="M182">
        <f t="shared" si="28"/>
        <v>44.64751958224543</v>
      </c>
    </row>
    <row r="183" spans="4:13" x14ac:dyDescent="0.25">
      <c r="D183">
        <v>17</v>
      </c>
      <c r="E183" s="18" t="s">
        <v>8</v>
      </c>
      <c r="F183" s="19" t="s">
        <v>30</v>
      </c>
      <c r="G183" s="20">
        <v>315</v>
      </c>
      <c r="H183" s="20">
        <v>1210</v>
      </c>
      <c r="I183">
        <f t="shared" si="32"/>
        <v>0.79344262295081969</v>
      </c>
      <c r="J183">
        <f t="shared" si="33"/>
        <v>0.79344262295081969</v>
      </c>
      <c r="K183">
        <f t="shared" si="34"/>
        <v>0.20655737704918031</v>
      </c>
      <c r="L183">
        <f t="shared" si="28"/>
        <v>79.344262295081975</v>
      </c>
      <c r="M183">
        <f t="shared" si="28"/>
        <v>20.655737704918032</v>
      </c>
    </row>
    <row r="184" spans="4:13" x14ac:dyDescent="0.25">
      <c r="D184">
        <v>18</v>
      </c>
      <c r="E184" s="18" t="s">
        <v>8</v>
      </c>
      <c r="F184" s="19" t="s">
        <v>46</v>
      </c>
      <c r="G184" s="20">
        <v>242</v>
      </c>
      <c r="H184" s="20">
        <v>613</v>
      </c>
      <c r="I184">
        <f t="shared" si="32"/>
        <v>0.71695906432748535</v>
      </c>
      <c r="J184">
        <f t="shared" si="33"/>
        <v>0.71695906432748535</v>
      </c>
      <c r="K184">
        <f t="shared" si="34"/>
        <v>0.28304093567251465</v>
      </c>
      <c r="L184">
        <f t="shared" si="28"/>
        <v>71.695906432748529</v>
      </c>
      <c r="M184">
        <f t="shared" si="28"/>
        <v>28.304093567251464</v>
      </c>
    </row>
    <row r="185" spans="4:13" x14ac:dyDescent="0.25">
      <c r="D185">
        <v>19</v>
      </c>
      <c r="E185" s="18" t="s">
        <v>9</v>
      </c>
      <c r="F185" s="19" t="s">
        <v>30</v>
      </c>
      <c r="G185" s="20">
        <v>267</v>
      </c>
      <c r="H185" s="20">
        <v>1350</v>
      </c>
      <c r="I185">
        <f t="shared" si="32"/>
        <v>0.83487940630797774</v>
      </c>
      <c r="J185">
        <f t="shared" si="33"/>
        <v>0.83487940630797774</v>
      </c>
      <c r="K185">
        <f t="shared" si="34"/>
        <v>0.16512059369202226</v>
      </c>
      <c r="L185">
        <f t="shared" si="28"/>
        <v>83.48794063079778</v>
      </c>
      <c r="M185">
        <f t="shared" si="28"/>
        <v>16.512059369202227</v>
      </c>
    </row>
    <row r="186" spans="4:13" x14ac:dyDescent="0.25">
      <c r="D186">
        <v>20</v>
      </c>
      <c r="E186" s="18" t="s">
        <v>9</v>
      </c>
      <c r="F186" s="19" t="s">
        <v>46</v>
      </c>
      <c r="G186" s="20">
        <v>227</v>
      </c>
      <c r="H186" s="20">
        <v>853</v>
      </c>
      <c r="I186">
        <f t="shared" si="32"/>
        <v>0.78981481481481486</v>
      </c>
      <c r="J186">
        <f t="shared" si="33"/>
        <v>0.78981481481481486</v>
      </c>
      <c r="K186">
        <f t="shared" si="34"/>
        <v>0.21018518518518514</v>
      </c>
      <c r="L186">
        <f t="shared" si="28"/>
        <v>78.981481481481481</v>
      </c>
      <c r="M186">
        <f t="shared" si="28"/>
        <v>21.018518518518515</v>
      </c>
    </row>
    <row r="187" spans="4:13" x14ac:dyDescent="0.25">
      <c r="D187">
        <v>21</v>
      </c>
      <c r="E187" s="18" t="s">
        <v>10</v>
      </c>
      <c r="F187" s="19" t="s">
        <v>30</v>
      </c>
      <c r="G187" s="20">
        <v>444</v>
      </c>
      <c r="H187" s="20">
        <v>3590</v>
      </c>
      <c r="I187">
        <f t="shared" si="32"/>
        <v>0.88993554784333173</v>
      </c>
      <c r="J187">
        <f t="shared" si="33"/>
        <v>0.88993554784333173</v>
      </c>
      <c r="K187">
        <f t="shared" si="34"/>
        <v>0.11006445215666827</v>
      </c>
      <c r="L187">
        <f t="shared" si="28"/>
        <v>88.99355478433317</v>
      </c>
      <c r="M187">
        <f t="shared" si="28"/>
        <v>11.006445215666826</v>
      </c>
    </row>
    <row r="188" spans="4:13" x14ac:dyDescent="0.25">
      <c r="D188">
        <v>22</v>
      </c>
      <c r="E188" s="18" t="s">
        <v>10</v>
      </c>
      <c r="F188" s="19" t="s">
        <v>46</v>
      </c>
      <c r="G188" s="20">
        <v>426</v>
      </c>
      <c r="H188" s="20">
        <v>2290</v>
      </c>
      <c r="I188">
        <f t="shared" si="32"/>
        <v>0.84315169366715759</v>
      </c>
      <c r="J188">
        <f t="shared" si="33"/>
        <v>0.84315169366715759</v>
      </c>
      <c r="K188">
        <f t="shared" si="34"/>
        <v>0.15684830633284241</v>
      </c>
      <c r="L188">
        <f t="shared" si="28"/>
        <v>84.315169366715764</v>
      </c>
      <c r="M188">
        <f t="shared" si="28"/>
        <v>15.684830633284241</v>
      </c>
    </row>
    <row r="189" spans="4:13" x14ac:dyDescent="0.25">
      <c r="D189">
        <v>23</v>
      </c>
      <c r="E189" s="18" t="s">
        <v>11</v>
      </c>
      <c r="F189" s="19" t="s">
        <v>30</v>
      </c>
      <c r="G189" s="20">
        <v>506</v>
      </c>
      <c r="H189" s="20">
        <v>4640</v>
      </c>
      <c r="I189">
        <f t="shared" si="32"/>
        <v>0.90167120093276332</v>
      </c>
      <c r="J189">
        <f t="shared" si="33"/>
        <v>0.90167120093276332</v>
      </c>
      <c r="K189">
        <f t="shared" si="34"/>
        <v>9.8328799067236683E-2</v>
      </c>
      <c r="L189">
        <f t="shared" si="28"/>
        <v>90.167120093276338</v>
      </c>
      <c r="M189">
        <f t="shared" si="28"/>
        <v>9.8328799067236687</v>
      </c>
    </row>
    <row r="190" spans="4:13" x14ac:dyDescent="0.25">
      <c r="D190">
        <v>24</v>
      </c>
      <c r="E190" s="18" t="s">
        <v>11</v>
      </c>
      <c r="F190" s="19" t="s">
        <v>46</v>
      </c>
      <c r="G190" s="20">
        <v>418</v>
      </c>
      <c r="H190" s="20">
        <v>2410</v>
      </c>
      <c r="I190">
        <f t="shared" si="32"/>
        <v>0.85219236209335214</v>
      </c>
      <c r="J190">
        <f t="shared" si="33"/>
        <v>0.85219236209335214</v>
      </c>
      <c r="K190">
        <f t="shared" si="34"/>
        <v>0.14780763790664786</v>
      </c>
      <c r="L190">
        <f t="shared" si="28"/>
        <v>85.219236209335207</v>
      </c>
      <c r="M190">
        <f t="shared" si="28"/>
        <v>14.780763790664786</v>
      </c>
    </row>
    <row r="191" spans="4:13" x14ac:dyDescent="0.25">
      <c r="D191">
        <v>25</v>
      </c>
      <c r="E191" s="18" t="s">
        <v>12</v>
      </c>
      <c r="F191" s="19" t="s">
        <v>30</v>
      </c>
      <c r="G191" s="20">
        <v>65.7</v>
      </c>
      <c r="H191" s="20">
        <v>331</v>
      </c>
      <c r="I191">
        <f t="shared" si="32"/>
        <v>0.83438366523821528</v>
      </c>
      <c r="J191">
        <f t="shared" si="33"/>
        <v>0.83438366523821528</v>
      </c>
      <c r="K191">
        <f t="shared" si="34"/>
        <v>0.16561633476178472</v>
      </c>
      <c r="L191">
        <f t="shared" si="28"/>
        <v>83.438366523821529</v>
      </c>
      <c r="M191">
        <f t="shared" si="28"/>
        <v>16.561633476178471</v>
      </c>
    </row>
    <row r="192" spans="4:13" x14ac:dyDescent="0.25">
      <c r="D192">
        <v>26</v>
      </c>
      <c r="E192" s="18" t="s">
        <v>12</v>
      </c>
      <c r="F192" s="19" t="s">
        <v>46</v>
      </c>
      <c r="G192" s="20">
        <v>73</v>
      </c>
      <c r="H192" s="20">
        <v>143</v>
      </c>
      <c r="I192">
        <f t="shared" si="32"/>
        <v>0.66203703703703709</v>
      </c>
      <c r="J192">
        <f t="shared" si="33"/>
        <v>0.66203703703703709</v>
      </c>
      <c r="K192">
        <f t="shared" si="34"/>
        <v>0.33796296296296291</v>
      </c>
      <c r="L192">
        <f t="shared" si="28"/>
        <v>66.203703703703709</v>
      </c>
      <c r="M192">
        <f t="shared" si="28"/>
        <v>33.796296296296291</v>
      </c>
    </row>
    <row r="193" spans="4:13" x14ac:dyDescent="0.25">
      <c r="D193">
        <v>27</v>
      </c>
      <c r="E193" s="18" t="s">
        <v>13</v>
      </c>
      <c r="F193" s="19" t="s">
        <v>30</v>
      </c>
      <c r="G193" s="20">
        <v>2210</v>
      </c>
      <c r="H193" s="20">
        <v>0.14000000000000001</v>
      </c>
      <c r="I193">
        <f t="shared" si="32"/>
        <v>6.3344403521948842E-5</v>
      </c>
      <c r="J193">
        <f t="shared" si="33"/>
        <v>6.3344403521948842E-5</v>
      </c>
      <c r="K193">
        <f t="shared" si="34"/>
        <v>0.99993665559647804</v>
      </c>
      <c r="L193">
        <f t="shared" si="28"/>
        <v>6.3344403521948846E-3</v>
      </c>
      <c r="M193">
        <f t="shared" si="28"/>
        <v>99.993665559647809</v>
      </c>
    </row>
    <row r="194" spans="4:13" x14ac:dyDescent="0.25">
      <c r="D194">
        <v>28</v>
      </c>
      <c r="E194" s="18" t="s">
        <v>13</v>
      </c>
      <c r="F194" s="19" t="s">
        <v>46</v>
      </c>
      <c r="G194" s="20">
        <v>1960</v>
      </c>
      <c r="H194" s="20">
        <v>0</v>
      </c>
      <c r="I194">
        <f t="shared" si="32"/>
        <v>0</v>
      </c>
      <c r="J194">
        <f t="shared" si="33"/>
        <v>0</v>
      </c>
      <c r="K194">
        <f t="shared" si="34"/>
        <v>1</v>
      </c>
      <c r="L194">
        <f t="shared" si="28"/>
        <v>0</v>
      </c>
      <c r="M194">
        <f t="shared" si="28"/>
        <v>100</v>
      </c>
    </row>
    <row r="195" spans="4:13" x14ac:dyDescent="0.25">
      <c r="D195" s="21"/>
    </row>
    <row r="196" spans="4:13" x14ac:dyDescent="0.25">
      <c r="E196" s="17"/>
      <c r="F196" s="17"/>
      <c r="G196" s="17"/>
      <c r="H196" s="17"/>
      <c r="I196" s="17"/>
      <c r="J196" s="17"/>
      <c r="K196" s="17"/>
    </row>
    <row r="197" spans="4:13" x14ac:dyDescent="0.25">
      <c r="D197" t="s">
        <v>28</v>
      </c>
      <c r="E197" t="s">
        <v>60</v>
      </c>
      <c r="F197" t="s">
        <v>61</v>
      </c>
      <c r="G197" t="s">
        <v>62</v>
      </c>
      <c r="H197" t="s">
        <v>63</v>
      </c>
      <c r="I197" t="s">
        <v>64</v>
      </c>
      <c r="J197" t="s">
        <v>65</v>
      </c>
      <c r="K197" t="s">
        <v>66</v>
      </c>
    </row>
    <row r="198" spans="4:13" x14ac:dyDescent="0.25">
      <c r="D198">
        <v>1</v>
      </c>
      <c r="E198" s="18" t="s">
        <v>0</v>
      </c>
      <c r="F198" s="19" t="s">
        <v>30</v>
      </c>
      <c r="G198" s="20">
        <v>1690</v>
      </c>
      <c r="H198" s="20">
        <v>2370</v>
      </c>
      <c r="I198">
        <f>H198/(G198+H198)</f>
        <v>0.58374384236453203</v>
      </c>
      <c r="J198">
        <f>I198</f>
        <v>0.58374384236453203</v>
      </c>
      <c r="K198">
        <f>1-J198</f>
        <v>0.41625615763546797</v>
      </c>
      <c r="L198">
        <f>J198*100</f>
        <v>58.374384236453203</v>
      </c>
      <c r="M198">
        <f>K198*100</f>
        <v>41.625615763546797</v>
      </c>
    </row>
    <row r="199" spans="4:13" x14ac:dyDescent="0.25">
      <c r="D199">
        <v>2</v>
      </c>
      <c r="E199" s="18" t="s">
        <v>0</v>
      </c>
      <c r="F199" s="19" t="s">
        <v>46</v>
      </c>
      <c r="G199" s="20">
        <v>1280</v>
      </c>
      <c r="H199" s="20">
        <v>13.1</v>
      </c>
      <c r="I199">
        <f>H199/(G199+H199)</f>
        <v>1.0130693681849819E-2</v>
      </c>
      <c r="J199">
        <f>I199</f>
        <v>1.0130693681849819E-2</v>
      </c>
      <c r="K199">
        <f>1-J199</f>
        <v>0.98986930631815018</v>
      </c>
      <c r="L199">
        <f t="shared" ref="L199:M225" si="35">J199*100</f>
        <v>1.0130693681849818</v>
      </c>
      <c r="M199">
        <f t="shared" si="35"/>
        <v>98.986930631815014</v>
      </c>
    </row>
    <row r="200" spans="4:13" x14ac:dyDescent="0.25">
      <c r="D200">
        <v>3</v>
      </c>
      <c r="E200" s="18" t="s">
        <v>1</v>
      </c>
      <c r="F200" s="19" t="s">
        <v>30</v>
      </c>
      <c r="G200" s="20">
        <v>1580</v>
      </c>
      <c r="H200" s="20">
        <v>2550</v>
      </c>
      <c r="I200">
        <f t="shared" ref="I200:I207" si="36">H200/(G200+H200)</f>
        <v>0.61743341404358354</v>
      </c>
      <c r="J200">
        <f t="shared" ref="J200:J207" si="37">I200</f>
        <v>0.61743341404358354</v>
      </c>
      <c r="K200">
        <f t="shared" ref="K200:K207" si="38">1-J200</f>
        <v>0.38256658595641646</v>
      </c>
      <c r="L200">
        <f t="shared" si="35"/>
        <v>61.743341404358354</v>
      </c>
      <c r="M200">
        <f t="shared" si="35"/>
        <v>38.256658595641646</v>
      </c>
    </row>
    <row r="201" spans="4:13" x14ac:dyDescent="0.25">
      <c r="D201">
        <v>4</v>
      </c>
      <c r="E201" s="18" t="s">
        <v>1</v>
      </c>
      <c r="F201" s="19" t="s">
        <v>46</v>
      </c>
      <c r="G201" s="20">
        <v>1120</v>
      </c>
      <c r="H201" s="20">
        <v>133</v>
      </c>
      <c r="I201">
        <f t="shared" si="36"/>
        <v>0.10614525139664804</v>
      </c>
      <c r="J201">
        <f t="shared" si="37"/>
        <v>0.10614525139664804</v>
      </c>
      <c r="K201">
        <f t="shared" si="38"/>
        <v>0.8938547486033519</v>
      </c>
      <c r="L201">
        <f t="shared" si="35"/>
        <v>10.614525139664805</v>
      </c>
      <c r="M201">
        <f t="shared" si="35"/>
        <v>89.385474860335194</v>
      </c>
    </row>
    <row r="202" spans="4:13" x14ac:dyDescent="0.25">
      <c r="D202">
        <v>5</v>
      </c>
      <c r="E202" s="18" t="s">
        <v>2</v>
      </c>
      <c r="F202" s="19" t="s">
        <v>30</v>
      </c>
      <c r="G202" s="20">
        <v>1090</v>
      </c>
      <c r="H202" s="20">
        <v>456</v>
      </c>
      <c r="I202">
        <f t="shared" si="36"/>
        <v>0.29495472186287192</v>
      </c>
      <c r="J202">
        <f t="shared" si="37"/>
        <v>0.29495472186287192</v>
      </c>
      <c r="K202">
        <f t="shared" si="38"/>
        <v>0.70504527813712814</v>
      </c>
      <c r="L202">
        <f t="shared" si="35"/>
        <v>29.495472186287191</v>
      </c>
      <c r="M202">
        <f t="shared" si="35"/>
        <v>70.504527813712812</v>
      </c>
    </row>
    <row r="203" spans="4:13" x14ac:dyDescent="0.25">
      <c r="D203">
        <v>6</v>
      </c>
      <c r="E203" s="18" t="s">
        <v>2</v>
      </c>
      <c r="F203" s="19" t="s">
        <v>46</v>
      </c>
      <c r="G203" s="20">
        <v>168</v>
      </c>
      <c r="H203" s="20">
        <v>2.46</v>
      </c>
      <c r="I203">
        <f t="shared" si="36"/>
        <v>1.4431538190777894E-2</v>
      </c>
      <c r="J203">
        <f t="shared" si="37"/>
        <v>1.4431538190777894E-2</v>
      </c>
      <c r="K203">
        <f t="shared" si="38"/>
        <v>0.98556846180922209</v>
      </c>
      <c r="L203">
        <f t="shared" si="35"/>
        <v>1.4431538190777895</v>
      </c>
      <c r="M203">
        <f t="shared" si="35"/>
        <v>98.556846180922207</v>
      </c>
    </row>
    <row r="204" spans="4:13" x14ac:dyDescent="0.25">
      <c r="D204">
        <v>7</v>
      </c>
      <c r="E204" s="18" t="s">
        <v>3</v>
      </c>
      <c r="F204" s="19" t="s">
        <v>30</v>
      </c>
      <c r="G204" s="20">
        <v>663</v>
      </c>
      <c r="H204" s="20">
        <v>128</v>
      </c>
      <c r="I204">
        <f t="shared" si="36"/>
        <v>0.16182048040455121</v>
      </c>
      <c r="J204">
        <f t="shared" si="37"/>
        <v>0.16182048040455121</v>
      </c>
      <c r="K204">
        <f t="shared" si="38"/>
        <v>0.83817951959544879</v>
      </c>
      <c r="L204">
        <f t="shared" si="35"/>
        <v>16.182048040455122</v>
      </c>
      <c r="M204">
        <f t="shared" si="35"/>
        <v>83.817951959544885</v>
      </c>
    </row>
    <row r="205" spans="4:13" x14ac:dyDescent="0.25">
      <c r="D205">
        <v>8</v>
      </c>
      <c r="E205" s="18" t="s">
        <v>3</v>
      </c>
      <c r="F205" s="19" t="s">
        <v>46</v>
      </c>
      <c r="G205" s="20">
        <v>89.7</v>
      </c>
      <c r="H205" s="20">
        <v>63.4</v>
      </c>
      <c r="I205">
        <f t="shared" si="36"/>
        <v>0.41410842586544744</v>
      </c>
      <c r="J205">
        <f t="shared" si="37"/>
        <v>0.41410842586544744</v>
      </c>
      <c r="K205">
        <f t="shared" si="38"/>
        <v>0.58589157413455251</v>
      </c>
      <c r="L205">
        <f t="shared" si="35"/>
        <v>41.410842586544746</v>
      </c>
      <c r="M205">
        <f t="shared" si="35"/>
        <v>58.589157413455254</v>
      </c>
    </row>
    <row r="206" spans="4:13" x14ac:dyDescent="0.25">
      <c r="D206">
        <v>9</v>
      </c>
      <c r="E206" s="18" t="s">
        <v>4</v>
      </c>
      <c r="F206" s="19" t="s">
        <v>30</v>
      </c>
      <c r="G206" s="20">
        <v>1570</v>
      </c>
      <c r="H206" s="20">
        <v>1210</v>
      </c>
      <c r="I206">
        <f t="shared" si="36"/>
        <v>0.43525179856115109</v>
      </c>
      <c r="J206">
        <f t="shared" si="37"/>
        <v>0.43525179856115109</v>
      </c>
      <c r="K206">
        <f t="shared" si="38"/>
        <v>0.56474820143884896</v>
      </c>
      <c r="L206">
        <f t="shared" si="35"/>
        <v>43.525179856115109</v>
      </c>
      <c r="M206">
        <f t="shared" si="35"/>
        <v>56.474820143884898</v>
      </c>
    </row>
    <row r="207" spans="4:13" x14ac:dyDescent="0.25">
      <c r="D207">
        <v>10</v>
      </c>
      <c r="E207" s="18" t="s">
        <v>4</v>
      </c>
      <c r="F207" s="19" t="s">
        <v>46</v>
      </c>
      <c r="G207" s="20">
        <v>413</v>
      </c>
      <c r="H207" s="20">
        <v>46.3</v>
      </c>
      <c r="I207">
        <f t="shared" si="36"/>
        <v>0.10080557369910732</v>
      </c>
      <c r="J207">
        <f t="shared" si="37"/>
        <v>0.10080557369910732</v>
      </c>
      <c r="K207">
        <f t="shared" si="38"/>
        <v>0.89919442630089264</v>
      </c>
      <c r="L207">
        <f t="shared" si="35"/>
        <v>10.080557369910732</v>
      </c>
      <c r="M207">
        <f t="shared" si="35"/>
        <v>89.919442630089264</v>
      </c>
    </row>
    <row r="208" spans="4:13" x14ac:dyDescent="0.25">
      <c r="D208">
        <v>11</v>
      </c>
      <c r="E208" s="18" t="s">
        <v>5</v>
      </c>
      <c r="F208" s="19" t="s">
        <v>30</v>
      </c>
      <c r="G208" s="20">
        <v>953</v>
      </c>
      <c r="H208" s="20">
        <v>996</v>
      </c>
      <c r="I208">
        <f>H208/(G208+H208)</f>
        <v>0.51103129810159054</v>
      </c>
      <c r="J208">
        <f>I208</f>
        <v>0.51103129810159054</v>
      </c>
      <c r="K208">
        <f>1-J208</f>
        <v>0.48896870189840946</v>
      </c>
      <c r="L208">
        <f t="shared" si="35"/>
        <v>51.103129810159054</v>
      </c>
      <c r="M208">
        <f t="shared" si="35"/>
        <v>48.896870189840946</v>
      </c>
    </row>
    <row r="209" spans="4:13" x14ac:dyDescent="0.25">
      <c r="D209">
        <v>12</v>
      </c>
      <c r="E209" s="18" t="s">
        <v>5</v>
      </c>
      <c r="F209" s="19" t="s">
        <v>46</v>
      </c>
      <c r="G209" s="20">
        <v>366</v>
      </c>
      <c r="H209" s="20">
        <v>0.94</v>
      </c>
      <c r="I209">
        <f>H209/(G209+H209)</f>
        <v>2.5617267128140841E-3</v>
      </c>
      <c r="J209">
        <f>I209</f>
        <v>2.5617267128140841E-3</v>
      </c>
      <c r="K209">
        <f>1-J209</f>
        <v>0.99743827328718593</v>
      </c>
      <c r="L209">
        <f t="shared" si="35"/>
        <v>0.25617267128140842</v>
      </c>
      <c r="M209">
        <f t="shared" si="35"/>
        <v>99.743827328718595</v>
      </c>
    </row>
    <row r="210" spans="4:13" x14ac:dyDescent="0.25">
      <c r="D210">
        <v>13</v>
      </c>
      <c r="E210" s="18" t="s">
        <v>6</v>
      </c>
      <c r="F210" s="19" t="s">
        <v>30</v>
      </c>
      <c r="G210" s="20">
        <v>2500</v>
      </c>
      <c r="H210" s="20">
        <v>720</v>
      </c>
      <c r="I210">
        <f t="shared" ref="I210:I225" si="39">H210/(G210+H210)</f>
        <v>0.2236024844720497</v>
      </c>
      <c r="J210">
        <f t="shared" ref="J210:J225" si="40">I210</f>
        <v>0.2236024844720497</v>
      </c>
      <c r="K210">
        <f t="shared" ref="K210:K225" si="41">1-J210</f>
        <v>0.77639751552795033</v>
      </c>
      <c r="L210">
        <f t="shared" si="35"/>
        <v>22.36024844720497</v>
      </c>
      <c r="M210">
        <f t="shared" si="35"/>
        <v>77.639751552795033</v>
      </c>
    </row>
    <row r="211" spans="4:13" x14ac:dyDescent="0.25">
      <c r="D211" s="21">
        <v>14</v>
      </c>
      <c r="E211" s="22" t="s">
        <v>6</v>
      </c>
      <c r="F211" s="23" t="s">
        <v>46</v>
      </c>
      <c r="G211" s="24">
        <v>1130</v>
      </c>
      <c r="H211" s="24">
        <v>198</v>
      </c>
      <c r="I211" s="21">
        <f t="shared" si="39"/>
        <v>0.14909638554216867</v>
      </c>
      <c r="J211" s="21">
        <f t="shared" si="40"/>
        <v>0.14909638554216867</v>
      </c>
      <c r="K211" s="21">
        <f t="shared" si="41"/>
        <v>0.85090361445783136</v>
      </c>
      <c r="L211">
        <f t="shared" si="35"/>
        <v>14.909638554216867</v>
      </c>
      <c r="M211">
        <f t="shared" si="35"/>
        <v>85.090361445783131</v>
      </c>
    </row>
    <row r="212" spans="4:13" x14ac:dyDescent="0.25">
      <c r="D212">
        <v>15</v>
      </c>
      <c r="E212" s="18" t="s">
        <v>7</v>
      </c>
      <c r="F212" s="19" t="s">
        <v>30</v>
      </c>
      <c r="G212" s="20">
        <v>1060</v>
      </c>
      <c r="H212" s="20">
        <v>1420</v>
      </c>
      <c r="I212">
        <f t="shared" si="39"/>
        <v>0.57258064516129037</v>
      </c>
      <c r="J212">
        <f t="shared" si="40"/>
        <v>0.57258064516129037</v>
      </c>
      <c r="K212">
        <f t="shared" si="41"/>
        <v>0.42741935483870963</v>
      </c>
      <c r="L212">
        <f t="shared" si="35"/>
        <v>57.258064516129039</v>
      </c>
      <c r="M212">
        <f t="shared" si="35"/>
        <v>42.741935483870961</v>
      </c>
    </row>
    <row r="213" spans="4:13" x14ac:dyDescent="0.25">
      <c r="D213">
        <v>16</v>
      </c>
      <c r="E213" s="18" t="s">
        <v>7</v>
      </c>
      <c r="F213" s="19" t="s">
        <v>46</v>
      </c>
      <c r="G213" s="20">
        <v>670</v>
      </c>
      <c r="H213" s="20">
        <v>339</v>
      </c>
      <c r="I213">
        <f t="shared" si="39"/>
        <v>0.33597621407333994</v>
      </c>
      <c r="J213">
        <f t="shared" si="40"/>
        <v>0.33597621407333994</v>
      </c>
      <c r="K213">
        <f t="shared" si="41"/>
        <v>0.66402378592666</v>
      </c>
      <c r="L213">
        <f t="shared" si="35"/>
        <v>33.597621407333996</v>
      </c>
      <c r="M213">
        <f t="shared" si="35"/>
        <v>66.402378592665997</v>
      </c>
    </row>
    <row r="214" spans="4:13" x14ac:dyDescent="0.25">
      <c r="D214">
        <v>17</v>
      </c>
      <c r="E214" s="18" t="s">
        <v>8</v>
      </c>
      <c r="F214" s="19" t="s">
        <v>30</v>
      </c>
      <c r="G214" s="20">
        <v>1140</v>
      </c>
      <c r="H214" s="20">
        <v>320</v>
      </c>
      <c r="I214">
        <f t="shared" si="39"/>
        <v>0.21917808219178081</v>
      </c>
      <c r="J214">
        <f t="shared" si="40"/>
        <v>0.21917808219178081</v>
      </c>
      <c r="K214">
        <f t="shared" si="41"/>
        <v>0.78082191780821919</v>
      </c>
      <c r="L214">
        <f t="shared" si="35"/>
        <v>21.917808219178081</v>
      </c>
      <c r="M214">
        <f t="shared" si="35"/>
        <v>78.082191780821915</v>
      </c>
    </row>
    <row r="215" spans="4:13" x14ac:dyDescent="0.25">
      <c r="D215">
        <v>18</v>
      </c>
      <c r="E215" s="18" t="s">
        <v>8</v>
      </c>
      <c r="F215" s="19" t="s">
        <v>46</v>
      </c>
      <c r="G215" s="20">
        <v>970</v>
      </c>
      <c r="H215" s="20">
        <v>129</v>
      </c>
      <c r="I215">
        <f t="shared" si="39"/>
        <v>0.11737943585077343</v>
      </c>
      <c r="J215">
        <f t="shared" si="40"/>
        <v>0.11737943585077343</v>
      </c>
      <c r="K215">
        <f t="shared" si="41"/>
        <v>0.88262056414922663</v>
      </c>
      <c r="L215">
        <f t="shared" si="35"/>
        <v>11.737943585077343</v>
      </c>
      <c r="M215">
        <f t="shared" si="35"/>
        <v>88.262056414922668</v>
      </c>
    </row>
    <row r="216" spans="4:13" x14ac:dyDescent="0.25">
      <c r="D216">
        <v>19</v>
      </c>
      <c r="E216" s="18" t="s">
        <v>9</v>
      </c>
      <c r="F216" s="19" t="s">
        <v>30</v>
      </c>
      <c r="G216" s="20">
        <v>946</v>
      </c>
      <c r="H216" s="20">
        <v>1080</v>
      </c>
      <c r="I216">
        <f t="shared" si="39"/>
        <v>0.53307008884501483</v>
      </c>
      <c r="J216">
        <f t="shared" si="40"/>
        <v>0.53307008884501483</v>
      </c>
      <c r="K216">
        <f t="shared" si="41"/>
        <v>0.46692991115498517</v>
      </c>
      <c r="L216">
        <f t="shared" si="35"/>
        <v>53.307008884501485</v>
      </c>
      <c r="M216">
        <f t="shared" si="35"/>
        <v>46.692991115498515</v>
      </c>
    </row>
    <row r="217" spans="4:13" x14ac:dyDescent="0.25">
      <c r="D217">
        <v>20</v>
      </c>
      <c r="E217" s="18" t="s">
        <v>9</v>
      </c>
      <c r="F217" s="19" t="s">
        <v>46</v>
      </c>
      <c r="G217" s="20">
        <v>391</v>
      </c>
      <c r="H217" s="20">
        <v>495</v>
      </c>
      <c r="I217">
        <f t="shared" si="39"/>
        <v>0.55869074492099324</v>
      </c>
      <c r="J217">
        <f t="shared" si="40"/>
        <v>0.55869074492099324</v>
      </c>
      <c r="K217">
        <f t="shared" si="41"/>
        <v>0.44130925507900676</v>
      </c>
      <c r="L217">
        <f t="shared" si="35"/>
        <v>55.869074492099323</v>
      </c>
      <c r="M217">
        <f t="shared" si="35"/>
        <v>44.130925507900677</v>
      </c>
    </row>
    <row r="218" spans="4:13" x14ac:dyDescent="0.25">
      <c r="D218">
        <v>21</v>
      </c>
      <c r="E218" s="18" t="s">
        <v>10</v>
      </c>
      <c r="F218" s="19" t="s">
        <v>30</v>
      </c>
      <c r="G218" s="20">
        <v>1190</v>
      </c>
      <c r="H218" s="20">
        <v>2330</v>
      </c>
      <c r="I218">
        <f t="shared" si="39"/>
        <v>0.66193181818181823</v>
      </c>
      <c r="J218">
        <f t="shared" si="40"/>
        <v>0.66193181818181823</v>
      </c>
      <c r="K218">
        <f t="shared" si="41"/>
        <v>0.33806818181818177</v>
      </c>
      <c r="L218">
        <f t="shared" si="35"/>
        <v>66.193181818181827</v>
      </c>
      <c r="M218">
        <f t="shared" si="35"/>
        <v>33.80681818181818</v>
      </c>
    </row>
    <row r="219" spans="4:13" x14ac:dyDescent="0.25">
      <c r="D219">
        <v>22</v>
      </c>
      <c r="E219" s="18" t="s">
        <v>10</v>
      </c>
      <c r="F219" s="19" t="s">
        <v>46</v>
      </c>
      <c r="G219" s="20">
        <v>1100</v>
      </c>
      <c r="H219" s="20">
        <v>1190</v>
      </c>
      <c r="I219">
        <f t="shared" si="39"/>
        <v>0.51965065502183405</v>
      </c>
      <c r="J219">
        <f t="shared" si="40"/>
        <v>0.51965065502183405</v>
      </c>
      <c r="K219">
        <f t="shared" si="41"/>
        <v>0.48034934497816595</v>
      </c>
      <c r="L219">
        <f t="shared" si="35"/>
        <v>51.965065502183407</v>
      </c>
      <c r="M219">
        <f t="shared" si="35"/>
        <v>48.034934497816593</v>
      </c>
    </row>
    <row r="220" spans="4:13" x14ac:dyDescent="0.25">
      <c r="D220">
        <v>23</v>
      </c>
      <c r="E220" s="18" t="s">
        <v>11</v>
      </c>
      <c r="F220" s="19" t="s">
        <v>30</v>
      </c>
      <c r="G220" s="20">
        <v>862</v>
      </c>
      <c r="H220" s="20">
        <v>4740</v>
      </c>
      <c r="I220">
        <f t="shared" si="39"/>
        <v>0.84612638343448765</v>
      </c>
      <c r="J220">
        <f t="shared" si="40"/>
        <v>0.84612638343448765</v>
      </c>
      <c r="K220">
        <f t="shared" si="41"/>
        <v>0.15387361656551235</v>
      </c>
      <c r="L220">
        <f t="shared" si="35"/>
        <v>84.612638343448765</v>
      </c>
      <c r="M220">
        <f t="shared" si="35"/>
        <v>15.387361656551235</v>
      </c>
    </row>
    <row r="221" spans="4:13" x14ac:dyDescent="0.25">
      <c r="D221">
        <v>24</v>
      </c>
      <c r="E221" s="18" t="s">
        <v>11</v>
      </c>
      <c r="F221" s="19" t="s">
        <v>46</v>
      </c>
      <c r="G221" s="20">
        <v>1050</v>
      </c>
      <c r="H221" s="20">
        <v>3150</v>
      </c>
      <c r="I221">
        <f t="shared" si="39"/>
        <v>0.75</v>
      </c>
      <c r="J221">
        <f t="shared" si="40"/>
        <v>0.75</v>
      </c>
      <c r="K221">
        <f t="shared" si="41"/>
        <v>0.25</v>
      </c>
      <c r="L221">
        <f t="shared" si="35"/>
        <v>75</v>
      </c>
      <c r="M221">
        <f t="shared" si="35"/>
        <v>25</v>
      </c>
    </row>
    <row r="222" spans="4:13" x14ac:dyDescent="0.25">
      <c r="D222">
        <v>25</v>
      </c>
      <c r="E222" s="18" t="s">
        <v>12</v>
      </c>
      <c r="F222" s="19" t="s">
        <v>30</v>
      </c>
      <c r="G222" s="20">
        <v>552</v>
      </c>
      <c r="H222" s="20">
        <v>5590</v>
      </c>
      <c r="I222">
        <f t="shared" si="39"/>
        <v>0.91012699446434386</v>
      </c>
      <c r="J222">
        <f t="shared" si="40"/>
        <v>0.91012699446434386</v>
      </c>
      <c r="K222">
        <f t="shared" si="41"/>
        <v>8.9873005535656136E-2</v>
      </c>
      <c r="L222">
        <f t="shared" si="35"/>
        <v>91.012699446434382</v>
      </c>
      <c r="M222">
        <f t="shared" si="35"/>
        <v>8.9873005535656141</v>
      </c>
    </row>
    <row r="223" spans="4:13" x14ac:dyDescent="0.25">
      <c r="D223">
        <v>26</v>
      </c>
      <c r="E223" s="18" t="s">
        <v>12</v>
      </c>
      <c r="F223" s="19" t="s">
        <v>46</v>
      </c>
      <c r="G223" s="20">
        <v>553</v>
      </c>
      <c r="H223" s="20">
        <v>4820</v>
      </c>
      <c r="I223">
        <f t="shared" si="39"/>
        <v>0.89707798250511817</v>
      </c>
      <c r="J223">
        <f t="shared" si="40"/>
        <v>0.89707798250511817</v>
      </c>
      <c r="K223">
        <f t="shared" si="41"/>
        <v>0.10292201749488183</v>
      </c>
      <c r="L223">
        <f t="shared" si="35"/>
        <v>89.707798250511814</v>
      </c>
      <c r="M223">
        <f t="shared" si="35"/>
        <v>10.292201749488184</v>
      </c>
    </row>
    <row r="224" spans="4:13" x14ac:dyDescent="0.25">
      <c r="D224">
        <v>27</v>
      </c>
      <c r="E224" s="18" t="s">
        <v>13</v>
      </c>
      <c r="F224" s="19" t="s">
        <v>30</v>
      </c>
      <c r="G224" s="20">
        <v>2040</v>
      </c>
      <c r="H224" s="20">
        <v>7.37</v>
      </c>
      <c r="I224">
        <f t="shared" si="39"/>
        <v>3.5997401544420405E-3</v>
      </c>
      <c r="J224">
        <f t="shared" si="40"/>
        <v>3.5997401544420405E-3</v>
      </c>
      <c r="K224">
        <f t="shared" si="41"/>
        <v>0.99640025984555791</v>
      </c>
      <c r="L224">
        <f t="shared" si="35"/>
        <v>0.35997401544420404</v>
      </c>
      <c r="M224">
        <f t="shared" si="35"/>
        <v>99.640025984555791</v>
      </c>
    </row>
    <row r="225" spans="1:18" x14ac:dyDescent="0.25">
      <c r="D225">
        <v>28</v>
      </c>
      <c r="E225" s="18" t="s">
        <v>13</v>
      </c>
      <c r="F225" s="19" t="s">
        <v>46</v>
      </c>
      <c r="G225" s="20">
        <v>2110</v>
      </c>
      <c r="H225" s="20">
        <v>11.8</v>
      </c>
      <c r="I225">
        <f t="shared" si="39"/>
        <v>5.5613158638891502E-3</v>
      </c>
      <c r="J225">
        <f t="shared" si="40"/>
        <v>5.5613158638891502E-3</v>
      </c>
      <c r="K225">
        <f t="shared" si="41"/>
        <v>0.99443868413611081</v>
      </c>
      <c r="L225">
        <f t="shared" si="35"/>
        <v>0.55613158638891502</v>
      </c>
      <c r="M225">
        <f t="shared" si="35"/>
        <v>99.443868413611085</v>
      </c>
    </row>
    <row r="227" spans="1:18" x14ac:dyDescent="0.25">
      <c r="A227" t="s">
        <v>69</v>
      </c>
      <c r="D227" s="9"/>
      <c r="E227" s="9" t="s">
        <v>0</v>
      </c>
      <c r="F227" s="9" t="s">
        <v>70</v>
      </c>
      <c r="G227" s="9" t="s">
        <v>8</v>
      </c>
      <c r="H227" s="9" t="s">
        <v>71</v>
      </c>
      <c r="I227" s="9" t="s">
        <v>15</v>
      </c>
    </row>
    <row r="228" spans="1:18" x14ac:dyDescent="0.25">
      <c r="D228" s="11" t="s">
        <v>26</v>
      </c>
      <c r="E228" s="10">
        <v>296000</v>
      </c>
      <c r="F228" s="10">
        <v>183000</v>
      </c>
      <c r="G228" s="10">
        <v>1640000</v>
      </c>
      <c r="H228" s="10">
        <v>1990000</v>
      </c>
      <c r="I228" s="10">
        <v>318</v>
      </c>
    </row>
    <row r="229" spans="1:18" x14ac:dyDescent="0.25">
      <c r="D229" s="11" t="s">
        <v>27</v>
      </c>
      <c r="E229" s="10">
        <v>237000</v>
      </c>
      <c r="F229" s="10">
        <v>191000</v>
      </c>
      <c r="G229" s="10">
        <v>1850000</v>
      </c>
      <c r="H229" s="10">
        <v>1590000</v>
      </c>
      <c r="I229" s="10">
        <v>1540</v>
      </c>
    </row>
    <row r="230" spans="1:18" x14ac:dyDescent="0.25">
      <c r="D230" s="11" t="s">
        <v>28</v>
      </c>
      <c r="E230" s="10">
        <v>309000</v>
      </c>
      <c r="F230" s="10">
        <v>149000</v>
      </c>
      <c r="G230" s="10">
        <v>1800000</v>
      </c>
      <c r="H230" s="10">
        <v>1570000</v>
      </c>
      <c r="I230" s="10">
        <v>1500</v>
      </c>
    </row>
    <row r="231" spans="1:18" x14ac:dyDescent="0.25">
      <c r="D231" s="11"/>
      <c r="E231" s="10"/>
      <c r="F231" s="10"/>
      <c r="G231" s="10"/>
      <c r="H231" s="10"/>
      <c r="I231" s="10"/>
    </row>
    <row r="232" spans="1:18" x14ac:dyDescent="0.25">
      <c r="A232" t="s">
        <v>72</v>
      </c>
      <c r="D232" t="s">
        <v>0</v>
      </c>
      <c r="E232" t="s">
        <v>0</v>
      </c>
      <c r="F232" t="s">
        <v>0</v>
      </c>
      <c r="G232" t="s">
        <v>70</v>
      </c>
      <c r="H232" t="s">
        <v>70</v>
      </c>
      <c r="I232" t="s">
        <v>70</v>
      </c>
      <c r="J232" t="s">
        <v>8</v>
      </c>
      <c r="K232" t="s">
        <v>8</v>
      </c>
      <c r="L232" t="s">
        <v>8</v>
      </c>
      <c r="M232" t="s">
        <v>71</v>
      </c>
      <c r="N232" t="s">
        <v>71</v>
      </c>
      <c r="O232" t="s">
        <v>71</v>
      </c>
      <c r="P232" t="s">
        <v>15</v>
      </c>
      <c r="Q232" t="s">
        <v>15</v>
      </c>
      <c r="R232" t="s">
        <v>15</v>
      </c>
    </row>
    <row r="233" spans="1:18" x14ac:dyDescent="0.25">
      <c r="D233" t="s">
        <v>30</v>
      </c>
      <c r="E233" t="s">
        <v>31</v>
      </c>
      <c r="F233" t="s">
        <v>32</v>
      </c>
      <c r="G233" t="s">
        <v>30</v>
      </c>
      <c r="H233" t="s">
        <v>31</v>
      </c>
      <c r="I233" t="s">
        <v>32</v>
      </c>
      <c r="J233" t="s">
        <v>30</v>
      </c>
      <c r="K233" t="s">
        <v>31</v>
      </c>
      <c r="L233" t="s">
        <v>32</v>
      </c>
      <c r="M233" t="s">
        <v>30</v>
      </c>
      <c r="N233" t="s">
        <v>31</v>
      </c>
      <c r="O233" t="s">
        <v>32</v>
      </c>
      <c r="P233" t="s">
        <v>30</v>
      </c>
      <c r="Q233" t="s">
        <v>31</v>
      </c>
      <c r="R233" t="s">
        <v>32</v>
      </c>
    </row>
    <row r="234" spans="1:18" x14ac:dyDescent="0.25">
      <c r="C234" t="s">
        <v>26</v>
      </c>
      <c r="D234">
        <v>6037500</v>
      </c>
      <c r="E234">
        <v>1426500</v>
      </c>
      <c r="F234">
        <v>5785000</v>
      </c>
      <c r="G234">
        <v>5040750</v>
      </c>
      <c r="H234">
        <v>1222250</v>
      </c>
      <c r="I234">
        <v>5226500</v>
      </c>
      <c r="J234">
        <v>1411250</v>
      </c>
      <c r="K234">
        <v>1168750</v>
      </c>
      <c r="L234">
        <v>280500</v>
      </c>
      <c r="M234">
        <v>2132250</v>
      </c>
      <c r="N234">
        <v>1862250</v>
      </c>
      <c r="O234">
        <v>433525</v>
      </c>
      <c r="P234">
        <v>442.5</v>
      </c>
      <c r="Q234">
        <v>677.5</v>
      </c>
      <c r="R234">
        <v>587.5</v>
      </c>
    </row>
    <row r="235" spans="1:18" x14ac:dyDescent="0.25">
      <c r="C235" t="s">
        <v>27</v>
      </c>
      <c r="D235">
        <v>5318500</v>
      </c>
      <c r="E235">
        <v>1378000</v>
      </c>
      <c r="F235">
        <v>5804250</v>
      </c>
      <c r="G235">
        <v>5232000</v>
      </c>
      <c r="H235">
        <v>1327500</v>
      </c>
      <c r="I235">
        <v>5068500</v>
      </c>
      <c r="J235">
        <v>1872750</v>
      </c>
      <c r="K235">
        <v>1577500</v>
      </c>
      <c r="L235">
        <v>376175</v>
      </c>
      <c r="M235">
        <v>2264250</v>
      </c>
      <c r="N235">
        <v>1987250</v>
      </c>
      <c r="O235">
        <v>448000</v>
      </c>
      <c r="P235">
        <v>725</v>
      </c>
      <c r="Q235">
        <v>355</v>
      </c>
      <c r="R235">
        <v>1520</v>
      </c>
    </row>
    <row r="236" spans="1:18" x14ac:dyDescent="0.25">
      <c r="C236" t="s">
        <v>28</v>
      </c>
      <c r="D236">
        <v>6652500</v>
      </c>
      <c r="E236">
        <v>1766250</v>
      </c>
      <c r="F236">
        <v>6726500</v>
      </c>
      <c r="G236">
        <v>5392250</v>
      </c>
      <c r="H236">
        <v>1203250</v>
      </c>
      <c r="I236">
        <v>5212500</v>
      </c>
      <c r="J236">
        <v>1827750</v>
      </c>
      <c r="K236">
        <v>1551000</v>
      </c>
      <c r="L236">
        <v>360300</v>
      </c>
      <c r="M236">
        <v>2148750</v>
      </c>
      <c r="N236">
        <v>1763000</v>
      </c>
      <c r="O236">
        <v>402600</v>
      </c>
      <c r="P236">
        <v>455</v>
      </c>
      <c r="Q236">
        <v>482.5</v>
      </c>
      <c r="R236">
        <v>1635</v>
      </c>
    </row>
    <row r="239" spans="1:18" x14ac:dyDescent="0.25">
      <c r="C239" t="s">
        <v>36</v>
      </c>
      <c r="D239" s="11"/>
      <c r="E239" s="10" t="s">
        <v>30</v>
      </c>
      <c r="F239" s="10" t="s">
        <v>31</v>
      </c>
      <c r="G239" s="10" t="s">
        <v>32</v>
      </c>
      <c r="H239" s="10" t="s">
        <v>30</v>
      </c>
      <c r="I239" s="10" t="s">
        <v>31</v>
      </c>
      <c r="J239" s="10" t="s">
        <v>32</v>
      </c>
      <c r="K239" s="10" t="s">
        <v>30</v>
      </c>
      <c r="L239" s="10" t="s">
        <v>31</v>
      </c>
      <c r="M239" s="10" t="s">
        <v>32</v>
      </c>
      <c r="N239" s="10" t="s">
        <v>30</v>
      </c>
      <c r="O239" s="10" t="s">
        <v>31</v>
      </c>
      <c r="P239" s="10" t="s">
        <v>32</v>
      </c>
    </row>
    <row r="240" spans="1:18" x14ac:dyDescent="0.25">
      <c r="D240" s="9"/>
      <c r="E240" s="9" t="s">
        <v>0</v>
      </c>
      <c r="F240" s="9" t="s">
        <v>0</v>
      </c>
      <c r="G240" s="9" t="s">
        <v>0</v>
      </c>
      <c r="H240" s="9" t="s">
        <v>70</v>
      </c>
      <c r="I240" s="9" t="s">
        <v>70</v>
      </c>
      <c r="J240" s="9" t="s">
        <v>70</v>
      </c>
      <c r="K240" s="9" t="s">
        <v>8</v>
      </c>
      <c r="L240" s="9" t="s">
        <v>8</v>
      </c>
      <c r="M240" s="9" t="s">
        <v>8</v>
      </c>
      <c r="N240" s="9" t="s">
        <v>71</v>
      </c>
      <c r="O240" s="9" t="s">
        <v>71</v>
      </c>
      <c r="P240" s="9" t="s">
        <v>71</v>
      </c>
    </row>
    <row r="241" spans="1:48" x14ac:dyDescent="0.25">
      <c r="D241" s="11" t="s">
        <v>26</v>
      </c>
      <c r="E241" s="10">
        <v>1</v>
      </c>
      <c r="F241" s="10">
        <v>0.24</v>
      </c>
      <c r="G241" s="10">
        <v>0.96</v>
      </c>
      <c r="H241" s="10">
        <v>1</v>
      </c>
      <c r="I241" s="10">
        <v>0.24</v>
      </c>
      <c r="J241" s="10">
        <v>1.04</v>
      </c>
      <c r="K241" s="10">
        <v>1</v>
      </c>
      <c r="L241" s="10">
        <v>0.83</v>
      </c>
      <c r="M241" s="10">
        <v>0.2</v>
      </c>
      <c r="N241" s="10">
        <v>1</v>
      </c>
      <c r="O241" s="10">
        <v>0.87</v>
      </c>
      <c r="P241" s="10">
        <v>0.2</v>
      </c>
    </row>
    <row r="242" spans="1:48" x14ac:dyDescent="0.25">
      <c r="D242" s="11" t="s">
        <v>27</v>
      </c>
      <c r="E242" s="10">
        <v>1</v>
      </c>
      <c r="F242" s="10">
        <v>0.26</v>
      </c>
      <c r="G242" s="10">
        <v>1.0900000000000001</v>
      </c>
      <c r="H242" s="10">
        <v>1</v>
      </c>
      <c r="I242" s="10">
        <v>0.25</v>
      </c>
      <c r="J242" s="10">
        <v>0.97</v>
      </c>
      <c r="K242" s="10">
        <v>1</v>
      </c>
      <c r="L242" s="10">
        <v>0.84</v>
      </c>
      <c r="M242" s="10">
        <v>0.2</v>
      </c>
      <c r="N242" s="10">
        <v>1</v>
      </c>
      <c r="O242" s="10">
        <v>0.88</v>
      </c>
      <c r="P242" s="10">
        <v>0.2</v>
      </c>
    </row>
    <row r="243" spans="1:48" x14ac:dyDescent="0.25">
      <c r="D243" s="11" t="s">
        <v>28</v>
      </c>
      <c r="E243" s="10">
        <v>1</v>
      </c>
      <c r="F243" s="10">
        <v>0.27</v>
      </c>
      <c r="G243" s="10">
        <v>1.01</v>
      </c>
      <c r="H243" s="10">
        <v>1</v>
      </c>
      <c r="I243" s="10">
        <v>0.22</v>
      </c>
      <c r="J243" s="10">
        <v>0.97</v>
      </c>
      <c r="K243" s="10">
        <v>1</v>
      </c>
      <c r="L243" s="10">
        <v>0.85</v>
      </c>
      <c r="M243" s="10">
        <v>0.2</v>
      </c>
      <c r="N243" s="10">
        <v>1</v>
      </c>
      <c r="O243" s="10">
        <v>0.82</v>
      </c>
      <c r="P243" s="10">
        <v>0.19</v>
      </c>
    </row>
    <row r="245" spans="1:48" x14ac:dyDescent="0.25">
      <c r="A245" t="s">
        <v>99</v>
      </c>
      <c r="C245" t="s">
        <v>73</v>
      </c>
      <c r="D245" t="s">
        <v>0</v>
      </c>
      <c r="E245" t="s">
        <v>0</v>
      </c>
      <c r="F245" t="s">
        <v>0</v>
      </c>
      <c r="G245" t="s">
        <v>1</v>
      </c>
      <c r="H245" t="s">
        <v>1</v>
      </c>
      <c r="I245" t="s">
        <v>1</v>
      </c>
      <c r="J245" t="s">
        <v>2</v>
      </c>
      <c r="K245" t="s">
        <v>2</v>
      </c>
      <c r="L245" t="s">
        <v>2</v>
      </c>
      <c r="M245" t="s">
        <v>3</v>
      </c>
      <c r="N245" t="s">
        <v>3</v>
      </c>
      <c r="O245" t="s">
        <v>3</v>
      </c>
      <c r="P245" t="s">
        <v>4</v>
      </c>
      <c r="Q245" t="s">
        <v>4</v>
      </c>
      <c r="R245" t="s">
        <v>4</v>
      </c>
      <c r="S245" t="s">
        <v>5</v>
      </c>
      <c r="T245" t="s">
        <v>5</v>
      </c>
      <c r="U245" t="s">
        <v>5</v>
      </c>
      <c r="V245" t="s">
        <v>6</v>
      </c>
      <c r="W245" t="s">
        <v>6</v>
      </c>
      <c r="X245" t="s">
        <v>6</v>
      </c>
      <c r="Y245" t="s">
        <v>7</v>
      </c>
      <c r="Z245" t="s">
        <v>7</v>
      </c>
      <c r="AA245" t="s">
        <v>7</v>
      </c>
      <c r="AB245" t="s">
        <v>8</v>
      </c>
      <c r="AC245" t="s">
        <v>8</v>
      </c>
      <c r="AD245" t="s">
        <v>8</v>
      </c>
      <c r="AE245" t="s">
        <v>9</v>
      </c>
      <c r="AF245" t="s">
        <v>9</v>
      </c>
      <c r="AG245" t="s">
        <v>9</v>
      </c>
      <c r="AH245" t="s">
        <v>10</v>
      </c>
      <c r="AI245" t="s">
        <v>10</v>
      </c>
      <c r="AJ245" t="s">
        <v>10</v>
      </c>
      <c r="AK245" t="s">
        <v>11</v>
      </c>
      <c r="AL245" t="s">
        <v>11</v>
      </c>
      <c r="AM245" t="s">
        <v>11</v>
      </c>
      <c r="AN245" t="s">
        <v>12</v>
      </c>
      <c r="AO245" t="s">
        <v>12</v>
      </c>
      <c r="AP245" t="s">
        <v>12</v>
      </c>
      <c r="AQ245" t="s">
        <v>13</v>
      </c>
      <c r="AR245" t="s">
        <v>13</v>
      </c>
      <c r="AS245" t="s">
        <v>13</v>
      </c>
      <c r="AT245" t="s">
        <v>15</v>
      </c>
      <c r="AU245" t="s">
        <v>15</v>
      </c>
      <c r="AV245" t="s">
        <v>15</v>
      </c>
    </row>
    <row r="246" spans="1:48" x14ac:dyDescent="0.25">
      <c r="D246" t="s">
        <v>30</v>
      </c>
      <c r="E246" t="s">
        <v>31</v>
      </c>
      <c r="F246" t="s">
        <v>32</v>
      </c>
      <c r="G246" t="s">
        <v>30</v>
      </c>
      <c r="H246" t="s">
        <v>31</v>
      </c>
      <c r="I246" t="s">
        <v>32</v>
      </c>
      <c r="J246" t="s">
        <v>30</v>
      </c>
      <c r="K246" t="s">
        <v>31</v>
      </c>
      <c r="L246" t="s">
        <v>32</v>
      </c>
      <c r="M246" t="s">
        <v>30</v>
      </c>
      <c r="N246" t="s">
        <v>31</v>
      </c>
      <c r="O246" t="s">
        <v>32</v>
      </c>
      <c r="P246" t="s">
        <v>30</v>
      </c>
      <c r="Q246" t="s">
        <v>31</v>
      </c>
      <c r="R246" t="s">
        <v>32</v>
      </c>
      <c r="S246" t="s">
        <v>30</v>
      </c>
      <c r="T246" t="s">
        <v>31</v>
      </c>
      <c r="U246" t="s">
        <v>32</v>
      </c>
      <c r="V246" t="s">
        <v>30</v>
      </c>
      <c r="W246" t="s">
        <v>31</v>
      </c>
      <c r="X246" t="s">
        <v>32</v>
      </c>
      <c r="Y246" t="s">
        <v>30</v>
      </c>
      <c r="Z246" t="s">
        <v>31</v>
      </c>
      <c r="AA246" t="s">
        <v>32</v>
      </c>
      <c r="AB246" t="s">
        <v>30</v>
      </c>
      <c r="AC246" t="s">
        <v>31</v>
      </c>
      <c r="AD246" t="s">
        <v>32</v>
      </c>
      <c r="AE246" t="s">
        <v>30</v>
      </c>
      <c r="AF246" t="s">
        <v>31</v>
      </c>
      <c r="AG246" t="s">
        <v>32</v>
      </c>
      <c r="AH246" t="s">
        <v>30</v>
      </c>
      <c r="AI246" t="s">
        <v>31</v>
      </c>
      <c r="AJ246" t="s">
        <v>32</v>
      </c>
      <c r="AK246" t="s">
        <v>30</v>
      </c>
      <c r="AL246" t="s">
        <v>31</v>
      </c>
      <c r="AM246" t="s">
        <v>32</v>
      </c>
      <c r="AN246" t="s">
        <v>30</v>
      </c>
      <c r="AO246" t="s">
        <v>31</v>
      </c>
      <c r="AP246" t="s">
        <v>32</v>
      </c>
      <c r="AQ246" t="s">
        <v>30</v>
      </c>
      <c r="AR246" t="s">
        <v>31</v>
      </c>
      <c r="AS246" t="s">
        <v>32</v>
      </c>
      <c r="AT246" t="s">
        <v>30</v>
      </c>
      <c r="AU246" t="s">
        <v>31</v>
      </c>
      <c r="AV246" t="s">
        <v>32</v>
      </c>
    </row>
    <row r="247" spans="1:48" x14ac:dyDescent="0.25">
      <c r="C247" t="s">
        <v>26</v>
      </c>
      <c r="D247">
        <v>15187500</v>
      </c>
      <c r="E247">
        <v>2866250</v>
      </c>
      <c r="F247">
        <v>13640000</v>
      </c>
      <c r="G247">
        <v>21222500</v>
      </c>
      <c r="H247">
        <v>12022500</v>
      </c>
      <c r="I247">
        <v>12700000</v>
      </c>
      <c r="J247">
        <v>28845000</v>
      </c>
      <c r="K247">
        <v>6669250</v>
      </c>
      <c r="L247">
        <v>29005000</v>
      </c>
      <c r="M247">
        <v>39857500</v>
      </c>
      <c r="N247">
        <v>7986750</v>
      </c>
      <c r="O247">
        <v>43680000</v>
      </c>
      <c r="P247">
        <v>52920000</v>
      </c>
      <c r="Q247">
        <v>9109000</v>
      </c>
      <c r="R247">
        <v>49600000</v>
      </c>
      <c r="S247">
        <v>5950500</v>
      </c>
      <c r="T247">
        <v>2833250</v>
      </c>
      <c r="U247">
        <v>4131250</v>
      </c>
      <c r="V247">
        <v>36355000</v>
      </c>
      <c r="W247">
        <v>5564250</v>
      </c>
      <c r="X247">
        <v>36420000</v>
      </c>
      <c r="Y247">
        <v>18110000</v>
      </c>
      <c r="Z247">
        <v>8088250</v>
      </c>
      <c r="AA247">
        <v>15860000</v>
      </c>
      <c r="AB247">
        <v>4914500</v>
      </c>
      <c r="AC247">
        <v>3523250</v>
      </c>
      <c r="AD247">
        <v>2013250</v>
      </c>
      <c r="AE247">
        <v>9029500</v>
      </c>
      <c r="AF247">
        <v>6179500</v>
      </c>
      <c r="AG247">
        <v>4610500</v>
      </c>
      <c r="AH247">
        <v>13440000</v>
      </c>
      <c r="AI247">
        <v>9885000</v>
      </c>
      <c r="AJ247">
        <v>4955250</v>
      </c>
      <c r="AK247">
        <v>11832500</v>
      </c>
      <c r="AL247">
        <v>9147500</v>
      </c>
      <c r="AM247">
        <v>3520250</v>
      </c>
      <c r="AN247">
        <v>14802500</v>
      </c>
      <c r="AO247">
        <v>5793000</v>
      </c>
      <c r="AP247">
        <v>10094500</v>
      </c>
      <c r="AQ247">
        <v>10717500</v>
      </c>
      <c r="AR247">
        <v>9989250</v>
      </c>
      <c r="AS247">
        <v>1187500</v>
      </c>
      <c r="AT247">
        <v>6427</v>
      </c>
      <c r="AU247">
        <v>3708.25</v>
      </c>
      <c r="AV247">
        <v>3388.25</v>
      </c>
    </row>
    <row r="248" spans="1:48" x14ac:dyDescent="0.25">
      <c r="C248" t="s">
        <v>27</v>
      </c>
      <c r="D248">
        <v>73852500</v>
      </c>
      <c r="E248">
        <v>16027500</v>
      </c>
      <c r="F248">
        <v>71307500</v>
      </c>
      <c r="G248">
        <v>71150000</v>
      </c>
      <c r="H248">
        <v>46297500</v>
      </c>
      <c r="I248">
        <v>40222500</v>
      </c>
      <c r="J248">
        <v>80797500</v>
      </c>
      <c r="K248">
        <v>26437500</v>
      </c>
      <c r="L248">
        <v>74810000</v>
      </c>
      <c r="M248">
        <v>99487500</v>
      </c>
      <c r="N248">
        <v>26790000</v>
      </c>
      <c r="O248">
        <v>106350000</v>
      </c>
      <c r="P248">
        <v>151550000</v>
      </c>
      <c r="Q248">
        <v>45562500</v>
      </c>
      <c r="R248">
        <v>141700000</v>
      </c>
      <c r="S248">
        <v>77457500</v>
      </c>
      <c r="T248">
        <v>44510000</v>
      </c>
      <c r="U248">
        <v>51350000</v>
      </c>
      <c r="V248">
        <v>98887500</v>
      </c>
      <c r="W248">
        <v>23900000</v>
      </c>
      <c r="X248">
        <v>99537500</v>
      </c>
      <c r="Y248">
        <v>89812500</v>
      </c>
      <c r="Z248">
        <v>52352500</v>
      </c>
      <c r="AA248">
        <v>62080000</v>
      </c>
      <c r="AB248">
        <v>37572500</v>
      </c>
      <c r="AC248">
        <v>28697500</v>
      </c>
      <c r="AD248">
        <v>11800000</v>
      </c>
      <c r="AE248">
        <v>51962500</v>
      </c>
      <c r="AF248">
        <v>39585000</v>
      </c>
      <c r="AG248">
        <v>16737500</v>
      </c>
      <c r="AH248">
        <v>70217500</v>
      </c>
      <c r="AI248">
        <v>58202500</v>
      </c>
      <c r="AJ248">
        <v>23055000</v>
      </c>
      <c r="AK248">
        <v>41200000</v>
      </c>
      <c r="AL248">
        <v>29977500</v>
      </c>
      <c r="AM248">
        <v>15202500</v>
      </c>
      <c r="AN248">
        <v>62682500</v>
      </c>
      <c r="AO248">
        <v>37210000</v>
      </c>
      <c r="AP248">
        <v>39132500</v>
      </c>
      <c r="AQ248">
        <v>29315000</v>
      </c>
      <c r="AR248">
        <v>26395000</v>
      </c>
      <c r="AS248">
        <v>3669750</v>
      </c>
      <c r="AT248">
        <v>15675.75</v>
      </c>
      <c r="AU248">
        <v>9274.25</v>
      </c>
      <c r="AV248">
        <v>22745</v>
      </c>
    </row>
    <row r="249" spans="1:48" x14ac:dyDescent="0.25">
      <c r="C249" t="s">
        <v>28</v>
      </c>
      <c r="D249">
        <v>36767500</v>
      </c>
      <c r="E249">
        <v>9310250</v>
      </c>
      <c r="F249">
        <v>42335000</v>
      </c>
      <c r="G249">
        <v>44257500</v>
      </c>
      <c r="H249">
        <v>31152500</v>
      </c>
      <c r="I249">
        <v>20217500</v>
      </c>
      <c r="J249">
        <v>49625000</v>
      </c>
      <c r="K249">
        <v>16827500</v>
      </c>
      <c r="L249">
        <v>46815000</v>
      </c>
      <c r="M249">
        <v>56507500</v>
      </c>
      <c r="N249">
        <v>15400000</v>
      </c>
      <c r="O249">
        <v>63362500</v>
      </c>
      <c r="P249">
        <v>75602500</v>
      </c>
      <c r="Q249">
        <v>19890000</v>
      </c>
      <c r="R249">
        <v>75787500</v>
      </c>
      <c r="S249">
        <v>45852500</v>
      </c>
      <c r="T249">
        <v>22800000</v>
      </c>
      <c r="U249">
        <v>34002500</v>
      </c>
      <c r="V249">
        <v>51387500</v>
      </c>
      <c r="W249">
        <v>10960000</v>
      </c>
      <c r="X249">
        <v>54165000</v>
      </c>
      <c r="Y249">
        <v>48350000</v>
      </c>
      <c r="Z249">
        <v>24982500</v>
      </c>
      <c r="AA249">
        <v>39077500</v>
      </c>
      <c r="AB249">
        <v>20115000</v>
      </c>
      <c r="AC249">
        <v>16225000</v>
      </c>
      <c r="AD249">
        <v>5169250</v>
      </c>
      <c r="AE249">
        <v>21350000</v>
      </c>
      <c r="AF249">
        <v>17655000</v>
      </c>
      <c r="AG249">
        <v>8980000</v>
      </c>
      <c r="AH249">
        <v>39152500</v>
      </c>
      <c r="AI249">
        <v>31270000</v>
      </c>
      <c r="AJ249">
        <v>10370750</v>
      </c>
      <c r="AK249">
        <v>29140000</v>
      </c>
      <c r="AL249">
        <v>21322500</v>
      </c>
      <c r="AM249">
        <v>8246750</v>
      </c>
      <c r="AN249">
        <v>42977500</v>
      </c>
      <c r="AO249">
        <v>24197500</v>
      </c>
      <c r="AP249">
        <v>23215000</v>
      </c>
      <c r="AQ249">
        <v>14077500</v>
      </c>
      <c r="AR249">
        <v>13277500</v>
      </c>
      <c r="AS249">
        <v>1585500</v>
      </c>
      <c r="AT249">
        <v>10962.25</v>
      </c>
      <c r="AU249">
        <v>6893.75</v>
      </c>
      <c r="AV249">
        <v>6991.5</v>
      </c>
    </row>
    <row r="251" spans="1:48" x14ac:dyDescent="0.25">
      <c r="C251" t="s">
        <v>74</v>
      </c>
    </row>
    <row r="253" spans="1:48" x14ac:dyDescent="0.25">
      <c r="C253" t="s">
        <v>26</v>
      </c>
      <c r="D253">
        <v>1</v>
      </c>
      <c r="E253">
        <v>0.18872427983539095</v>
      </c>
      <c r="F253">
        <v>0.89810699588477372</v>
      </c>
      <c r="G253">
        <v>1</v>
      </c>
      <c r="H253">
        <v>0.566497820709153</v>
      </c>
      <c r="I253">
        <v>0.59842148662975614</v>
      </c>
      <c r="J253">
        <v>1</v>
      </c>
      <c r="K253">
        <v>0.23120991506326921</v>
      </c>
      <c r="L253">
        <v>1.0055468885422083</v>
      </c>
      <c r="M253">
        <v>1</v>
      </c>
      <c r="N253">
        <v>0.20038261305902277</v>
      </c>
      <c r="O253">
        <v>1.0959041585648874</v>
      </c>
      <c r="P253">
        <v>1</v>
      </c>
      <c r="Q253">
        <v>0.17212773998488284</v>
      </c>
      <c r="R253">
        <v>0.93726379440665153</v>
      </c>
      <c r="S253">
        <v>1</v>
      </c>
      <c r="T253">
        <v>0.47613645912108227</v>
      </c>
      <c r="U253">
        <v>0.69426938912696412</v>
      </c>
      <c r="V253">
        <v>1</v>
      </c>
      <c r="W253">
        <v>0.15305322514097097</v>
      </c>
      <c r="X253">
        <v>1.0017879246321002</v>
      </c>
      <c r="Y253">
        <v>1</v>
      </c>
      <c r="Z253">
        <v>0.44661789066813917</v>
      </c>
      <c r="AA253">
        <v>0.87575924903368307</v>
      </c>
      <c r="AB253">
        <v>1</v>
      </c>
      <c r="AC253">
        <v>0.7169091464034999</v>
      </c>
      <c r="AD253">
        <v>0.40965510224844848</v>
      </c>
      <c r="AE253">
        <v>1</v>
      </c>
      <c r="AF253">
        <v>0.68436790519962343</v>
      </c>
      <c r="AG253">
        <v>0.51060413090425827</v>
      </c>
      <c r="AH253">
        <v>1</v>
      </c>
      <c r="AI253">
        <v>0.7354910714285714</v>
      </c>
      <c r="AJ253">
        <v>0.36869419642857143</v>
      </c>
      <c r="AK253">
        <v>1</v>
      </c>
      <c r="AL253">
        <v>0.77308261145151069</v>
      </c>
      <c r="AM253">
        <v>0.29750686668075216</v>
      </c>
      <c r="AN253">
        <v>1</v>
      </c>
      <c r="AO253">
        <v>0.39135281202499578</v>
      </c>
      <c r="AP253">
        <v>0.68194561729437597</v>
      </c>
      <c r="AQ253">
        <v>1</v>
      </c>
      <c r="AR253">
        <v>0.93205038488453462</v>
      </c>
      <c r="AS253">
        <v>0.11080009330534173</v>
      </c>
    </row>
    <row r="254" spans="1:48" x14ac:dyDescent="0.25">
      <c r="C254" t="s">
        <v>27</v>
      </c>
      <c r="D254">
        <v>1</v>
      </c>
      <c r="E254">
        <v>0.21702041230831726</v>
      </c>
      <c r="F254">
        <v>0.96553941978944513</v>
      </c>
      <c r="G254">
        <v>1</v>
      </c>
      <c r="H254">
        <v>0.65070274068868583</v>
      </c>
      <c r="I254">
        <v>0.56531974701335208</v>
      </c>
      <c r="J254">
        <v>1</v>
      </c>
      <c r="K254">
        <v>0.32720690615427456</v>
      </c>
      <c r="L254">
        <v>0.92589498437451656</v>
      </c>
      <c r="M254">
        <v>1</v>
      </c>
      <c r="N254">
        <v>0.26928006030908408</v>
      </c>
      <c r="O254">
        <v>1.0689785148888051</v>
      </c>
      <c r="P254">
        <v>1</v>
      </c>
      <c r="Q254">
        <v>0.30064335202903331</v>
      </c>
      <c r="R254">
        <v>0.93500494886176178</v>
      </c>
      <c r="S254">
        <v>1</v>
      </c>
      <c r="T254">
        <v>0.57463770454765517</v>
      </c>
      <c r="U254">
        <v>0.66294419520382142</v>
      </c>
      <c r="V254">
        <v>1</v>
      </c>
      <c r="W254">
        <v>0.24168878776387309</v>
      </c>
      <c r="X254">
        <v>1.006573126027051</v>
      </c>
      <c r="Y254">
        <v>1</v>
      </c>
      <c r="Z254">
        <v>0.58290883785664582</v>
      </c>
      <c r="AA254">
        <v>0.69121781489213641</v>
      </c>
      <c r="AB254">
        <v>1</v>
      </c>
      <c r="AC254">
        <v>0.76379000598842239</v>
      </c>
      <c r="AD254">
        <v>0.31405948499567504</v>
      </c>
      <c r="AE254">
        <v>1</v>
      </c>
      <c r="AF254">
        <v>0.76179937454895352</v>
      </c>
      <c r="AG254">
        <v>0.32210728891027185</v>
      </c>
      <c r="AH254">
        <v>1</v>
      </c>
      <c r="AI254">
        <v>0.8288888097696443</v>
      </c>
      <c r="AJ254">
        <v>0.32833695303877236</v>
      </c>
      <c r="AK254">
        <v>1</v>
      </c>
      <c r="AL254">
        <v>0.72760922330097089</v>
      </c>
      <c r="AM254">
        <v>0.36899271844660192</v>
      </c>
      <c r="AN254">
        <v>1</v>
      </c>
      <c r="AO254">
        <v>0.59362661029793007</v>
      </c>
      <c r="AP254">
        <v>0.62429705260638935</v>
      </c>
      <c r="AQ254">
        <v>1</v>
      </c>
      <c r="AR254">
        <v>0.90039229063619308</v>
      </c>
      <c r="AS254">
        <v>0.12518335323213373</v>
      </c>
    </row>
    <row r="255" spans="1:48" x14ac:dyDescent="0.25">
      <c r="C255" t="s">
        <v>28</v>
      </c>
      <c r="D255">
        <v>1</v>
      </c>
      <c r="E255">
        <v>0.25321955531379614</v>
      </c>
      <c r="F255">
        <v>1.1514244917386278</v>
      </c>
      <c r="G255">
        <v>1</v>
      </c>
      <c r="H255">
        <v>0.70389199570694228</v>
      </c>
      <c r="I255">
        <v>0.45681522905722194</v>
      </c>
      <c r="J255">
        <v>1</v>
      </c>
      <c r="K255">
        <v>0.33909319899244333</v>
      </c>
      <c r="L255">
        <v>0.94337531486146098</v>
      </c>
      <c r="M255">
        <v>1</v>
      </c>
      <c r="N255">
        <v>0.27253019510684423</v>
      </c>
      <c r="O255">
        <v>1.1213113303543778</v>
      </c>
      <c r="P255">
        <v>1</v>
      </c>
      <c r="Q255">
        <v>0.26308653814357991</v>
      </c>
      <c r="R255">
        <v>1.0024470090274793</v>
      </c>
      <c r="S255">
        <v>1</v>
      </c>
      <c r="T255">
        <v>0.49724660596477838</v>
      </c>
      <c r="U255">
        <v>0.74156261926830602</v>
      </c>
      <c r="V255">
        <v>1</v>
      </c>
      <c r="W255">
        <v>0.21328144003891997</v>
      </c>
      <c r="X255">
        <v>1.054050109462418</v>
      </c>
      <c r="Y255">
        <v>1</v>
      </c>
      <c r="Z255">
        <v>0.51670113753877978</v>
      </c>
      <c r="AA255">
        <v>0.80822130299896588</v>
      </c>
      <c r="AB255">
        <v>1</v>
      </c>
      <c r="AC255">
        <v>0.80661198110862542</v>
      </c>
      <c r="AD255">
        <v>0.25698483718617948</v>
      </c>
      <c r="AE255">
        <v>1</v>
      </c>
      <c r="AF255">
        <v>0.82693208430913345</v>
      </c>
      <c r="AG255">
        <v>0.4206088992974239</v>
      </c>
      <c r="AH255">
        <v>1</v>
      </c>
      <c r="AI255">
        <v>0.79867186003448054</v>
      </c>
      <c r="AJ255">
        <v>0.26488091437328393</v>
      </c>
      <c r="AK255">
        <v>1</v>
      </c>
      <c r="AL255">
        <v>0.73172614962251203</v>
      </c>
      <c r="AM255">
        <v>0.28300446122168837</v>
      </c>
      <c r="AN255">
        <v>1</v>
      </c>
      <c r="AO255">
        <v>0.5630271653772323</v>
      </c>
      <c r="AP255">
        <v>0.54016636612180791</v>
      </c>
      <c r="AQ255">
        <v>1</v>
      </c>
      <c r="AR255">
        <v>0.94317172793464754</v>
      </c>
      <c r="AS255">
        <v>0.11262653169952051</v>
      </c>
    </row>
    <row r="258" spans="1:19" x14ac:dyDescent="0.25">
      <c r="A258" t="s">
        <v>98</v>
      </c>
      <c r="B258" s="8" t="s">
        <v>86</v>
      </c>
      <c r="C258" t="s">
        <v>0</v>
      </c>
      <c r="D258" t="s">
        <v>1</v>
      </c>
      <c r="E258" t="s">
        <v>2</v>
      </c>
      <c r="F258" t="s">
        <v>3</v>
      </c>
      <c r="G258" t="s">
        <v>4</v>
      </c>
      <c r="H258" t="s">
        <v>5</v>
      </c>
      <c r="I258" t="s">
        <v>6</v>
      </c>
      <c r="J258" t="s">
        <v>7</v>
      </c>
      <c r="K258" t="s">
        <v>0</v>
      </c>
      <c r="L258" t="s">
        <v>1</v>
      </c>
      <c r="M258" t="s">
        <v>8</v>
      </c>
      <c r="N258" t="s">
        <v>9</v>
      </c>
      <c r="O258" t="s">
        <v>10</v>
      </c>
      <c r="P258" t="s">
        <v>11</v>
      </c>
      <c r="Q258" t="s">
        <v>12</v>
      </c>
      <c r="R258" t="s">
        <v>13</v>
      </c>
      <c r="S258" t="s">
        <v>15</v>
      </c>
    </row>
    <row r="259" spans="1:19" x14ac:dyDescent="0.25">
      <c r="B259" t="s">
        <v>87</v>
      </c>
      <c r="C259">
        <v>83</v>
      </c>
      <c r="D259">
        <v>77</v>
      </c>
      <c r="E259">
        <v>62</v>
      </c>
      <c r="F259">
        <v>70</v>
      </c>
      <c r="G259">
        <v>209</v>
      </c>
      <c r="H259">
        <v>138</v>
      </c>
      <c r="I259">
        <v>483</v>
      </c>
      <c r="J259">
        <v>197</v>
      </c>
      <c r="K259">
        <v>516</v>
      </c>
      <c r="L259">
        <v>1140</v>
      </c>
      <c r="M259">
        <v>421</v>
      </c>
      <c r="N259">
        <v>195</v>
      </c>
      <c r="O259">
        <v>633</v>
      </c>
      <c r="P259">
        <v>781</v>
      </c>
      <c r="Q259">
        <v>272</v>
      </c>
      <c r="R259">
        <v>379</v>
      </c>
    </row>
    <row r="260" spans="1:19" x14ac:dyDescent="0.25">
      <c r="B260" t="s">
        <v>88</v>
      </c>
      <c r="C260">
        <v>537</v>
      </c>
      <c r="D260">
        <v>841</v>
      </c>
      <c r="E260">
        <v>243</v>
      </c>
      <c r="F260">
        <v>263</v>
      </c>
      <c r="G260">
        <v>1250</v>
      </c>
      <c r="H260">
        <v>683</v>
      </c>
      <c r="I260">
        <v>660</v>
      </c>
      <c r="J260">
        <v>689</v>
      </c>
      <c r="K260">
        <v>1030</v>
      </c>
      <c r="L260">
        <v>3140</v>
      </c>
      <c r="M260">
        <v>642</v>
      </c>
      <c r="N260">
        <v>372</v>
      </c>
      <c r="O260">
        <v>1400</v>
      </c>
      <c r="P260">
        <v>2840</v>
      </c>
      <c r="Q260">
        <v>628</v>
      </c>
      <c r="R260">
        <v>11.7</v>
      </c>
    </row>
    <row r="262" spans="1:19" x14ac:dyDescent="0.25">
      <c r="B262" t="s">
        <v>89</v>
      </c>
      <c r="C262">
        <v>311</v>
      </c>
      <c r="D262">
        <v>158</v>
      </c>
      <c r="E262">
        <v>189</v>
      </c>
      <c r="F262">
        <v>47</v>
      </c>
      <c r="G262">
        <v>247</v>
      </c>
      <c r="H262">
        <v>201</v>
      </c>
      <c r="I262">
        <v>11</v>
      </c>
      <c r="J262">
        <v>22</v>
      </c>
      <c r="K262">
        <v>1040</v>
      </c>
      <c r="L262">
        <v>2180</v>
      </c>
      <c r="M262">
        <v>428</v>
      </c>
      <c r="N262">
        <v>29.8</v>
      </c>
      <c r="O262">
        <v>48.5</v>
      </c>
      <c r="P262">
        <v>210</v>
      </c>
      <c r="Q262">
        <v>56.7</v>
      </c>
      <c r="R262">
        <v>7190</v>
      </c>
    </row>
    <row r="263" spans="1:19" x14ac:dyDescent="0.25">
      <c r="B263" t="s">
        <v>90</v>
      </c>
      <c r="C263">
        <v>1150</v>
      </c>
      <c r="D263">
        <v>3290</v>
      </c>
      <c r="E263">
        <v>2290</v>
      </c>
      <c r="F263">
        <v>2790</v>
      </c>
      <c r="G263">
        <v>3680</v>
      </c>
      <c r="H263">
        <v>1630</v>
      </c>
      <c r="I263">
        <v>1700</v>
      </c>
      <c r="J263">
        <v>1780</v>
      </c>
      <c r="K263">
        <v>3320</v>
      </c>
      <c r="L263">
        <v>19600</v>
      </c>
      <c r="M263">
        <v>5660</v>
      </c>
      <c r="N263">
        <v>652</v>
      </c>
      <c r="O263">
        <v>1310</v>
      </c>
      <c r="P263">
        <v>2040</v>
      </c>
      <c r="Q263">
        <v>717</v>
      </c>
      <c r="R263">
        <v>173</v>
      </c>
    </row>
    <row r="264" spans="1:19" x14ac:dyDescent="0.25">
      <c r="B264" t="s">
        <v>91</v>
      </c>
      <c r="C264" s="25">
        <v>73041376</v>
      </c>
      <c r="D264" s="25">
        <v>94162920</v>
      </c>
      <c r="E264" s="25">
        <v>88492776</v>
      </c>
      <c r="F264" s="25">
        <v>109754160</v>
      </c>
      <c r="G264" s="25">
        <v>94047276</v>
      </c>
      <c r="H264" s="25">
        <v>80304408</v>
      </c>
      <c r="I264" s="25">
        <v>67406192</v>
      </c>
      <c r="J264" s="25">
        <v>57563848</v>
      </c>
      <c r="M264" s="25"/>
      <c r="N264" s="25"/>
      <c r="O264" s="25"/>
      <c r="P264" s="25"/>
      <c r="Q264" s="25"/>
      <c r="R264" s="25"/>
    </row>
    <row r="265" spans="1:19" x14ac:dyDescent="0.25">
      <c r="C265">
        <v>1</v>
      </c>
      <c r="D265">
        <v>2</v>
      </c>
      <c r="E265">
        <v>3</v>
      </c>
      <c r="F265">
        <v>4</v>
      </c>
      <c r="G265">
        <v>5</v>
      </c>
      <c r="H265">
        <v>6</v>
      </c>
      <c r="I265">
        <v>7</v>
      </c>
      <c r="J265">
        <v>8</v>
      </c>
      <c r="K265">
        <v>9</v>
      </c>
      <c r="L265">
        <v>10</v>
      </c>
      <c r="M265">
        <v>9</v>
      </c>
      <c r="N265">
        <v>10</v>
      </c>
      <c r="O265">
        <v>11</v>
      </c>
      <c r="P265">
        <v>12</v>
      </c>
      <c r="Q265">
        <v>13</v>
      </c>
      <c r="R265">
        <v>14</v>
      </c>
      <c r="S265">
        <v>15</v>
      </c>
    </row>
    <row r="266" spans="1:19" x14ac:dyDescent="0.25">
      <c r="B266" s="8" t="s">
        <v>92</v>
      </c>
      <c r="C266" t="s">
        <v>0</v>
      </c>
      <c r="D266" t="s">
        <v>1</v>
      </c>
      <c r="E266" t="s">
        <v>2</v>
      </c>
      <c r="F266" t="s">
        <v>3</v>
      </c>
      <c r="G266" t="s">
        <v>4</v>
      </c>
      <c r="H266" t="s">
        <v>5</v>
      </c>
      <c r="I266" t="s">
        <v>6</v>
      </c>
      <c r="J266" t="s">
        <v>7</v>
      </c>
      <c r="K266" t="s">
        <v>0</v>
      </c>
      <c r="L266" t="s">
        <v>1</v>
      </c>
      <c r="M266" t="s">
        <v>8</v>
      </c>
      <c r="N266" t="s">
        <v>9</v>
      </c>
      <c r="O266" t="s">
        <v>10</v>
      </c>
      <c r="P266" t="s">
        <v>11</v>
      </c>
      <c r="Q266" t="s">
        <v>12</v>
      </c>
      <c r="R266" t="s">
        <v>13</v>
      </c>
      <c r="S266" t="s">
        <v>15</v>
      </c>
    </row>
    <row r="267" spans="1:19" x14ac:dyDescent="0.25">
      <c r="B267" t="s">
        <v>87</v>
      </c>
      <c r="C267">
        <v>137</v>
      </c>
      <c r="D267">
        <v>46</v>
      </c>
      <c r="E267">
        <v>0.1</v>
      </c>
      <c r="F267">
        <v>10</v>
      </c>
      <c r="G267">
        <v>54</v>
      </c>
      <c r="H267">
        <v>78</v>
      </c>
      <c r="I267">
        <v>62</v>
      </c>
      <c r="J267">
        <v>54</v>
      </c>
      <c r="K267">
        <v>1000</v>
      </c>
      <c r="L267">
        <v>1140</v>
      </c>
      <c r="M267">
        <v>658</v>
      </c>
      <c r="N267">
        <v>406</v>
      </c>
      <c r="O267">
        <v>1060</v>
      </c>
      <c r="P267">
        <v>1500</v>
      </c>
      <c r="Q267">
        <v>1130</v>
      </c>
      <c r="R267">
        <v>613</v>
      </c>
    </row>
    <row r="268" spans="1:19" x14ac:dyDescent="0.25">
      <c r="B268" t="s">
        <v>88</v>
      </c>
      <c r="C268">
        <v>2320</v>
      </c>
      <c r="D268">
        <v>6480</v>
      </c>
      <c r="E268">
        <v>1450</v>
      </c>
      <c r="F268">
        <v>2200</v>
      </c>
      <c r="G268">
        <v>4570</v>
      </c>
      <c r="H268">
        <v>4290</v>
      </c>
      <c r="I268">
        <v>3150</v>
      </c>
      <c r="J268">
        <v>3640</v>
      </c>
      <c r="K268">
        <v>2050</v>
      </c>
      <c r="L268">
        <v>4580</v>
      </c>
      <c r="M268">
        <v>1670</v>
      </c>
      <c r="N268">
        <v>1340</v>
      </c>
      <c r="O268">
        <v>4090</v>
      </c>
      <c r="P268">
        <v>4340</v>
      </c>
      <c r="Q268">
        <v>3360</v>
      </c>
      <c r="R268">
        <v>90.5</v>
      </c>
    </row>
    <row r="270" spans="1:19" x14ac:dyDescent="0.25">
      <c r="B270" t="s">
        <v>89</v>
      </c>
      <c r="C270">
        <v>1350</v>
      </c>
      <c r="D270">
        <v>959</v>
      </c>
      <c r="E270">
        <v>817</v>
      </c>
      <c r="F270">
        <v>212</v>
      </c>
      <c r="G270">
        <v>723</v>
      </c>
      <c r="H270">
        <v>961</v>
      </c>
      <c r="I270">
        <v>23</v>
      </c>
      <c r="J270">
        <v>160</v>
      </c>
      <c r="K270">
        <v>1720</v>
      </c>
      <c r="L270">
        <v>2080</v>
      </c>
      <c r="M270">
        <v>1060</v>
      </c>
      <c r="N270">
        <v>75.599999999999994</v>
      </c>
      <c r="O270">
        <v>321</v>
      </c>
      <c r="P270">
        <v>242</v>
      </c>
      <c r="Q270">
        <v>368</v>
      </c>
      <c r="R270">
        <v>9100</v>
      </c>
    </row>
    <row r="271" spans="1:19" x14ac:dyDescent="0.25">
      <c r="B271" t="s">
        <v>90</v>
      </c>
      <c r="C271">
        <v>5840</v>
      </c>
      <c r="D271">
        <v>15300</v>
      </c>
      <c r="E271">
        <v>9100</v>
      </c>
      <c r="F271">
        <v>14500</v>
      </c>
      <c r="G271">
        <v>12000</v>
      </c>
      <c r="H271">
        <v>8490</v>
      </c>
      <c r="I271">
        <v>5330</v>
      </c>
      <c r="J271">
        <v>9150</v>
      </c>
      <c r="K271">
        <v>5490</v>
      </c>
      <c r="L271">
        <v>15900</v>
      </c>
      <c r="M271">
        <v>8650</v>
      </c>
      <c r="N271">
        <v>1110</v>
      </c>
      <c r="O271">
        <v>2320</v>
      </c>
      <c r="P271">
        <v>2530</v>
      </c>
      <c r="Q271">
        <v>1980</v>
      </c>
      <c r="R271">
        <v>87.9</v>
      </c>
    </row>
    <row r="272" spans="1:19" x14ac:dyDescent="0.25">
      <c r="B272" t="s">
        <v>91</v>
      </c>
      <c r="C272" s="25">
        <v>52239123</v>
      </c>
      <c r="D272" s="25">
        <v>47104593</v>
      </c>
      <c r="E272" s="25">
        <v>40297923</v>
      </c>
      <c r="F272" s="25">
        <v>62962674</v>
      </c>
      <c r="G272" s="25">
        <v>57713196</v>
      </c>
      <c r="H272" s="25">
        <v>60268743</v>
      </c>
      <c r="I272" s="25">
        <v>65451447</v>
      </c>
      <c r="J272" s="25">
        <v>54742125</v>
      </c>
      <c r="M272" s="25"/>
      <c r="N272" s="25"/>
      <c r="O272" s="25"/>
      <c r="P272" s="25"/>
      <c r="Q272" s="25"/>
      <c r="R272" s="25"/>
    </row>
    <row r="273" spans="2:19" x14ac:dyDescent="0.25">
      <c r="C273">
        <v>1</v>
      </c>
      <c r="D273">
        <v>2</v>
      </c>
      <c r="E273">
        <v>3</v>
      </c>
      <c r="F273">
        <v>4</v>
      </c>
      <c r="G273">
        <v>5</v>
      </c>
      <c r="H273">
        <v>6</v>
      </c>
      <c r="I273">
        <v>7</v>
      </c>
      <c r="J273">
        <v>8</v>
      </c>
      <c r="K273">
        <v>9</v>
      </c>
      <c r="L273">
        <v>10</v>
      </c>
      <c r="M273">
        <v>9</v>
      </c>
      <c r="N273">
        <v>10</v>
      </c>
      <c r="O273">
        <v>11</v>
      </c>
      <c r="P273">
        <v>12</v>
      </c>
      <c r="Q273">
        <v>13</v>
      </c>
      <c r="R273">
        <v>14</v>
      </c>
      <c r="S273">
        <v>15</v>
      </c>
    </row>
    <row r="274" spans="2:19" x14ac:dyDescent="0.25">
      <c r="B274" s="8" t="s">
        <v>93</v>
      </c>
      <c r="C274" t="s">
        <v>0</v>
      </c>
      <c r="D274" t="s">
        <v>1</v>
      </c>
      <c r="E274" t="s">
        <v>2</v>
      </c>
      <c r="F274" t="s">
        <v>3</v>
      </c>
      <c r="G274" t="s">
        <v>4</v>
      </c>
      <c r="H274" t="s">
        <v>5</v>
      </c>
      <c r="I274" t="s">
        <v>6</v>
      </c>
      <c r="J274" t="s">
        <v>7</v>
      </c>
      <c r="K274" t="s">
        <v>0</v>
      </c>
      <c r="L274" t="s">
        <v>1</v>
      </c>
      <c r="M274" t="s">
        <v>8</v>
      </c>
      <c r="N274" t="s">
        <v>9</v>
      </c>
      <c r="O274" t="s">
        <v>10</v>
      </c>
      <c r="P274" t="s">
        <v>11</v>
      </c>
      <c r="Q274" t="s">
        <v>12</v>
      </c>
      <c r="R274" t="s">
        <v>13</v>
      </c>
      <c r="S274" t="s">
        <v>15</v>
      </c>
    </row>
    <row r="275" spans="2:19" x14ac:dyDescent="0.25">
      <c r="B275" t="s">
        <v>87</v>
      </c>
      <c r="C275">
        <v>1020</v>
      </c>
      <c r="D275">
        <v>871</v>
      </c>
      <c r="E275">
        <v>968</v>
      </c>
      <c r="F275">
        <v>825</v>
      </c>
      <c r="G275">
        <v>1040</v>
      </c>
      <c r="H275">
        <v>1000</v>
      </c>
      <c r="I275">
        <v>1990</v>
      </c>
      <c r="J275">
        <v>909</v>
      </c>
      <c r="K275">
        <v>1370</v>
      </c>
      <c r="L275">
        <v>1770</v>
      </c>
      <c r="M275">
        <v>1230</v>
      </c>
      <c r="N275">
        <v>626</v>
      </c>
      <c r="O275">
        <v>1180</v>
      </c>
      <c r="P275">
        <v>1480</v>
      </c>
      <c r="Q275">
        <v>495</v>
      </c>
      <c r="R275">
        <v>1250</v>
      </c>
    </row>
    <row r="276" spans="2:19" x14ac:dyDescent="0.25">
      <c r="B276" t="s">
        <v>88</v>
      </c>
      <c r="C276">
        <v>7520</v>
      </c>
      <c r="D276">
        <v>16400</v>
      </c>
      <c r="E276">
        <v>2610</v>
      </c>
      <c r="F276">
        <v>4960</v>
      </c>
      <c r="G276">
        <v>10100</v>
      </c>
      <c r="H276">
        <v>13900</v>
      </c>
      <c r="I276">
        <v>5680</v>
      </c>
      <c r="J276">
        <v>8460</v>
      </c>
      <c r="K276">
        <v>1810</v>
      </c>
      <c r="L276">
        <v>3540</v>
      </c>
      <c r="M276">
        <v>744</v>
      </c>
      <c r="N276">
        <v>766</v>
      </c>
      <c r="O276">
        <v>1190</v>
      </c>
      <c r="P276">
        <v>2580</v>
      </c>
      <c r="Q276">
        <v>1140</v>
      </c>
      <c r="R276">
        <v>121</v>
      </c>
    </row>
    <row r="278" spans="2:19" x14ac:dyDescent="0.25">
      <c r="B278" t="s">
        <v>89</v>
      </c>
      <c r="C278">
        <v>1980</v>
      </c>
      <c r="D278">
        <v>1410</v>
      </c>
      <c r="E278">
        <v>1160</v>
      </c>
      <c r="F278">
        <v>381</v>
      </c>
      <c r="G278">
        <v>1040</v>
      </c>
      <c r="H278">
        <v>1350</v>
      </c>
      <c r="I278">
        <v>47</v>
      </c>
      <c r="J278">
        <v>208</v>
      </c>
      <c r="K278">
        <v>1150</v>
      </c>
      <c r="L278">
        <v>970</v>
      </c>
      <c r="M278">
        <v>110</v>
      </c>
      <c r="N278">
        <v>30.7</v>
      </c>
      <c r="O278">
        <v>51.3</v>
      </c>
      <c r="P278">
        <v>57.1</v>
      </c>
      <c r="Q278">
        <v>58.8</v>
      </c>
      <c r="R278">
        <v>9750</v>
      </c>
    </row>
    <row r="279" spans="2:19" x14ac:dyDescent="0.25">
      <c r="B279" t="s">
        <v>90</v>
      </c>
      <c r="C279">
        <v>2820</v>
      </c>
      <c r="D279">
        <v>19000</v>
      </c>
      <c r="E279">
        <v>12200</v>
      </c>
      <c r="F279">
        <v>18900</v>
      </c>
      <c r="G279">
        <v>16600</v>
      </c>
      <c r="H279">
        <v>2800</v>
      </c>
      <c r="I279">
        <v>7240</v>
      </c>
      <c r="J279">
        <v>6650</v>
      </c>
      <c r="K279">
        <v>1570</v>
      </c>
      <c r="L279">
        <v>7790</v>
      </c>
      <c r="M279">
        <v>3770</v>
      </c>
      <c r="N279">
        <v>318</v>
      </c>
      <c r="O279">
        <v>474</v>
      </c>
      <c r="P279">
        <v>798</v>
      </c>
      <c r="Q279">
        <v>475</v>
      </c>
      <c r="R279">
        <v>848</v>
      </c>
    </row>
    <row r="281" spans="2:19" x14ac:dyDescent="0.25">
      <c r="B281" s="26" t="s">
        <v>75</v>
      </c>
      <c r="C281" s="26" t="s">
        <v>0</v>
      </c>
      <c r="D281" s="26" t="s">
        <v>1</v>
      </c>
      <c r="E281" s="26" t="s">
        <v>2</v>
      </c>
      <c r="F281" s="26" t="s">
        <v>3</v>
      </c>
      <c r="G281" s="26" t="s">
        <v>4</v>
      </c>
      <c r="H281" s="26" t="s">
        <v>5</v>
      </c>
      <c r="I281" s="26" t="s">
        <v>6</v>
      </c>
      <c r="J281" s="27" t="s">
        <v>7</v>
      </c>
      <c r="K281" s="26" t="s">
        <v>76</v>
      </c>
      <c r="L281" s="26" t="s">
        <v>77</v>
      </c>
      <c r="M281" s="26" t="s">
        <v>8</v>
      </c>
      <c r="N281" s="26" t="s">
        <v>9</v>
      </c>
      <c r="O281" s="26" t="s">
        <v>10</v>
      </c>
      <c r="P281" s="26" t="s">
        <v>11</v>
      </c>
      <c r="Q281" s="26" t="s">
        <v>12</v>
      </c>
      <c r="R281" s="26" t="s">
        <v>13</v>
      </c>
    </row>
    <row r="282" spans="2:19" x14ac:dyDescent="0.25">
      <c r="B282" s="28" t="s">
        <v>78</v>
      </c>
      <c r="C282" s="28">
        <v>620</v>
      </c>
      <c r="D282" s="28">
        <v>918</v>
      </c>
      <c r="E282" s="28">
        <v>305</v>
      </c>
      <c r="F282" s="28">
        <v>333</v>
      </c>
      <c r="G282" s="28">
        <v>1459</v>
      </c>
      <c r="H282" s="28">
        <v>821</v>
      </c>
      <c r="I282" s="28">
        <v>1143</v>
      </c>
      <c r="J282" s="29">
        <v>886</v>
      </c>
      <c r="K282" s="28">
        <v>1546</v>
      </c>
      <c r="L282" s="28">
        <v>4280</v>
      </c>
      <c r="M282" s="28">
        <v>1063</v>
      </c>
      <c r="N282" s="28">
        <v>567</v>
      </c>
      <c r="O282" s="28">
        <v>2033</v>
      </c>
      <c r="P282" s="28">
        <v>3621</v>
      </c>
      <c r="Q282" s="28">
        <v>900</v>
      </c>
      <c r="R282" s="28">
        <v>390.7</v>
      </c>
    </row>
    <row r="283" spans="2:19" x14ac:dyDescent="0.25">
      <c r="B283" s="28" t="s">
        <v>79</v>
      </c>
      <c r="C283" s="28">
        <v>1461</v>
      </c>
      <c r="D283" s="28">
        <v>3448</v>
      </c>
      <c r="E283" s="28">
        <v>2479</v>
      </c>
      <c r="F283" s="28">
        <v>2837</v>
      </c>
      <c r="G283" s="28">
        <v>3927</v>
      </c>
      <c r="H283" s="28">
        <v>1831</v>
      </c>
      <c r="I283" s="28">
        <v>1711</v>
      </c>
      <c r="J283" s="29">
        <v>1802</v>
      </c>
      <c r="K283" s="28">
        <v>4360</v>
      </c>
      <c r="L283" s="28">
        <v>21780</v>
      </c>
      <c r="M283" s="28">
        <v>6088</v>
      </c>
      <c r="N283" s="28">
        <v>681.8</v>
      </c>
      <c r="O283" s="28">
        <v>1358.5</v>
      </c>
      <c r="P283" s="28">
        <v>2250</v>
      </c>
      <c r="Q283" s="28">
        <v>773.7</v>
      </c>
      <c r="R283" s="28">
        <v>7363</v>
      </c>
    </row>
    <row r="284" spans="2:19" x14ac:dyDescent="0.25">
      <c r="B284" s="28"/>
      <c r="C284" s="28"/>
      <c r="D284" s="28"/>
      <c r="E284" s="28"/>
      <c r="F284" s="28"/>
      <c r="G284" s="28"/>
      <c r="H284" s="28"/>
      <c r="I284" s="28"/>
      <c r="J284" s="29"/>
      <c r="K284" s="28"/>
      <c r="L284" s="28"/>
      <c r="M284" s="28"/>
      <c r="N284" s="28"/>
      <c r="O284" s="28"/>
      <c r="P284" s="28"/>
      <c r="Q284" s="28"/>
      <c r="R284" s="28"/>
    </row>
    <row r="285" spans="2:19" x14ac:dyDescent="0.25">
      <c r="B285" s="28" t="s">
        <v>80</v>
      </c>
      <c r="C285" s="28">
        <v>2457</v>
      </c>
      <c r="D285" s="28">
        <v>6526</v>
      </c>
      <c r="E285" s="28">
        <v>1450.1</v>
      </c>
      <c r="F285" s="28">
        <v>2210</v>
      </c>
      <c r="G285" s="28">
        <v>4624</v>
      </c>
      <c r="H285" s="28">
        <v>4368</v>
      </c>
      <c r="I285" s="28">
        <v>3212</v>
      </c>
      <c r="J285" s="29">
        <v>3694</v>
      </c>
      <c r="K285" s="28">
        <v>3050</v>
      </c>
      <c r="L285" s="28">
        <v>5720</v>
      </c>
      <c r="M285" s="28">
        <v>2328</v>
      </c>
      <c r="N285" s="28">
        <v>1746</v>
      </c>
      <c r="O285" s="28">
        <v>5150</v>
      </c>
      <c r="P285" s="28">
        <v>5840</v>
      </c>
      <c r="Q285" s="28">
        <v>4490</v>
      </c>
      <c r="R285" s="28">
        <v>703.5</v>
      </c>
    </row>
    <row r="286" spans="2:19" x14ac:dyDescent="0.25">
      <c r="B286" s="28" t="s">
        <v>81</v>
      </c>
      <c r="C286" s="28">
        <v>7190</v>
      </c>
      <c r="D286" s="28">
        <v>16259</v>
      </c>
      <c r="E286" s="28">
        <v>9917</v>
      </c>
      <c r="F286" s="28">
        <v>14712</v>
      </c>
      <c r="G286" s="28">
        <v>12723</v>
      </c>
      <c r="H286" s="28">
        <v>9451</v>
      </c>
      <c r="I286" s="28">
        <v>5353</v>
      </c>
      <c r="J286" s="29">
        <v>9310</v>
      </c>
      <c r="K286" s="28">
        <v>7210</v>
      </c>
      <c r="L286" s="28">
        <v>17980</v>
      </c>
      <c r="M286" s="28">
        <v>9710</v>
      </c>
      <c r="N286" s="28">
        <v>1185.5999999999999</v>
      </c>
      <c r="O286" s="28">
        <v>2641</v>
      </c>
      <c r="P286" s="28">
        <v>2772</v>
      </c>
      <c r="Q286" s="28">
        <v>2348</v>
      </c>
      <c r="R286" s="28">
        <v>9187.9</v>
      </c>
    </row>
    <row r="287" spans="2:19" x14ac:dyDescent="0.25">
      <c r="B287" s="28"/>
      <c r="C287" s="28"/>
      <c r="D287" s="28"/>
      <c r="E287" s="28"/>
      <c r="F287" s="28"/>
      <c r="G287" s="28"/>
      <c r="H287" s="28"/>
      <c r="I287" s="28"/>
      <c r="J287" s="29"/>
      <c r="K287" s="28"/>
      <c r="L287" s="28"/>
      <c r="M287" s="28"/>
      <c r="N287" s="28"/>
      <c r="O287" s="28"/>
      <c r="P287" s="28"/>
      <c r="Q287" s="28"/>
      <c r="R287" s="28"/>
    </row>
    <row r="288" spans="2:19" x14ac:dyDescent="0.25">
      <c r="B288" s="28" t="s">
        <v>82</v>
      </c>
      <c r="C288" s="28">
        <v>8540</v>
      </c>
      <c r="D288" s="28">
        <v>17271</v>
      </c>
      <c r="E288" s="28">
        <v>3578</v>
      </c>
      <c r="F288" s="28">
        <v>5785</v>
      </c>
      <c r="G288" s="28">
        <v>11140</v>
      </c>
      <c r="H288" s="28">
        <v>14900</v>
      </c>
      <c r="I288" s="28">
        <v>7670</v>
      </c>
      <c r="J288" s="29">
        <v>9369</v>
      </c>
      <c r="K288" s="28">
        <v>3180</v>
      </c>
      <c r="L288" s="28">
        <v>5310</v>
      </c>
      <c r="M288" s="28">
        <v>1974</v>
      </c>
      <c r="N288" s="28">
        <v>1392</v>
      </c>
      <c r="O288" s="28">
        <v>2370</v>
      </c>
      <c r="P288" s="28">
        <v>4060</v>
      </c>
      <c r="Q288" s="28">
        <v>1635</v>
      </c>
      <c r="R288" s="28">
        <v>1371</v>
      </c>
    </row>
    <row r="289" spans="2:18" x14ac:dyDescent="0.25">
      <c r="B289" s="28" t="s">
        <v>83</v>
      </c>
      <c r="C289" s="28">
        <v>4800</v>
      </c>
      <c r="D289" s="28">
        <v>20410</v>
      </c>
      <c r="E289" s="28">
        <v>13360</v>
      </c>
      <c r="F289" s="28">
        <v>19281</v>
      </c>
      <c r="G289" s="28">
        <v>17640</v>
      </c>
      <c r="H289" s="28">
        <v>4150</v>
      </c>
      <c r="I289" s="28">
        <v>7287</v>
      </c>
      <c r="J289" s="29">
        <v>6858</v>
      </c>
      <c r="K289" s="28">
        <v>2720</v>
      </c>
      <c r="L289" s="28">
        <v>8760</v>
      </c>
      <c r="M289" s="28">
        <v>3880</v>
      </c>
      <c r="N289" s="28">
        <v>348.7</v>
      </c>
      <c r="O289" s="28">
        <v>525.29999999999995</v>
      </c>
      <c r="P289" s="28">
        <v>855.1</v>
      </c>
      <c r="Q289" s="28">
        <v>533.79999999999995</v>
      </c>
      <c r="R289" s="28">
        <v>10598</v>
      </c>
    </row>
    <row r="290" spans="2:18" x14ac:dyDescent="0.25">
      <c r="B290" s="28"/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</row>
    <row r="291" spans="2:18" x14ac:dyDescent="0.25">
      <c r="B291" s="28" t="s">
        <v>84</v>
      </c>
      <c r="C291" s="28" t="s">
        <v>85</v>
      </c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</row>
    <row r="292" spans="2:18" x14ac:dyDescent="0.25">
      <c r="B292" s="28"/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</row>
    <row r="293" spans="2:18" x14ac:dyDescent="0.25">
      <c r="B293" s="28" t="s">
        <v>26</v>
      </c>
      <c r="C293" s="30">
        <v>0.70206631427198463</v>
      </c>
      <c r="D293" s="30">
        <v>0.78973889143380671</v>
      </c>
      <c r="E293" s="30">
        <v>0.89044540229885061</v>
      </c>
      <c r="F293" s="30">
        <v>0.89495268138801265</v>
      </c>
      <c r="G293" s="30">
        <v>0.72911251392499077</v>
      </c>
      <c r="H293" s="30">
        <v>0.69042232277526394</v>
      </c>
      <c r="I293" s="30">
        <v>0.59950946040644704</v>
      </c>
      <c r="J293" s="30">
        <v>0.67038690476190477</v>
      </c>
      <c r="K293" s="30">
        <v>0.73823230612935997</v>
      </c>
      <c r="L293" s="30">
        <v>0.83576362240982349</v>
      </c>
      <c r="M293" s="30">
        <v>0.85134946161376035</v>
      </c>
      <c r="N293" s="30">
        <v>0.54596412556053808</v>
      </c>
      <c r="O293" s="30">
        <v>0.40056022408963587</v>
      </c>
      <c r="P293" s="30">
        <v>0.38323965252938169</v>
      </c>
      <c r="Q293" s="30">
        <v>0.46226922387524649</v>
      </c>
      <c r="R293" s="30">
        <v>0.9496111533848357</v>
      </c>
    </row>
    <row r="294" spans="2:18" x14ac:dyDescent="0.25">
      <c r="B294" s="28" t="s">
        <v>27</v>
      </c>
      <c r="C294" s="30">
        <v>0.74530942261843058</v>
      </c>
      <c r="D294" s="30">
        <v>0.71358349791529518</v>
      </c>
      <c r="E294" s="30">
        <v>0.8724300833106069</v>
      </c>
      <c r="F294" s="30">
        <v>0.8694007800496395</v>
      </c>
      <c r="G294" s="30">
        <v>0.73344094079667954</v>
      </c>
      <c r="H294" s="30">
        <v>0.68391345249294455</v>
      </c>
      <c r="I294" s="30">
        <v>0.6249854057209574</v>
      </c>
      <c r="J294" s="30">
        <v>0.71593355890495236</v>
      </c>
      <c r="K294" s="30">
        <v>0.70272904483430798</v>
      </c>
      <c r="L294" s="30">
        <v>0.75864978902953584</v>
      </c>
      <c r="M294" s="30">
        <v>0.8066123940853962</v>
      </c>
      <c r="N294" s="30">
        <v>0.40442079410560783</v>
      </c>
      <c r="O294" s="30">
        <v>0.33898087536901556</v>
      </c>
      <c r="P294" s="30">
        <v>0.32187645146307475</v>
      </c>
      <c r="Q294" s="30">
        <v>0.34337525592278445</v>
      </c>
      <c r="R294" s="30">
        <v>0.9288776108538731</v>
      </c>
    </row>
    <row r="295" spans="2:18" x14ac:dyDescent="0.25">
      <c r="B295" s="28" t="s">
        <v>28</v>
      </c>
      <c r="C295" s="30">
        <v>0.35982008995502252</v>
      </c>
      <c r="D295" s="30">
        <v>0.54165229160584916</v>
      </c>
      <c r="E295" s="30">
        <v>0.7887590034242532</v>
      </c>
      <c r="F295" s="30">
        <v>0.76920928748105</v>
      </c>
      <c r="G295" s="30">
        <v>0.61292564280750517</v>
      </c>
      <c r="H295" s="30">
        <v>0.2178477690288714</v>
      </c>
      <c r="I295" s="30">
        <v>0.48719663034030891</v>
      </c>
      <c r="J295" s="30">
        <v>0.4226289517470882</v>
      </c>
      <c r="K295" s="30">
        <v>0.46101694915254238</v>
      </c>
      <c r="L295" s="30">
        <v>0.62260127931769726</v>
      </c>
      <c r="M295" s="30">
        <v>0.66279467031089856</v>
      </c>
      <c r="N295" s="30">
        <v>0.20032170965703452</v>
      </c>
      <c r="O295" s="30">
        <v>0.18143197596104027</v>
      </c>
      <c r="P295" s="30">
        <v>0.17397407987629956</v>
      </c>
      <c r="Q295" s="30">
        <v>0.24612689044632974</v>
      </c>
      <c r="R295" s="30">
        <v>0.88545408973180717</v>
      </c>
    </row>
    <row r="297" spans="2:18" x14ac:dyDescent="0.25">
      <c r="B297" s="28" t="s">
        <v>94</v>
      </c>
      <c r="C297" s="31" t="s">
        <v>0</v>
      </c>
      <c r="D297" s="31" t="s">
        <v>1</v>
      </c>
      <c r="E297" s="31" t="s">
        <v>2</v>
      </c>
      <c r="F297" s="31" t="s">
        <v>3</v>
      </c>
      <c r="G297" s="31" t="s">
        <v>4</v>
      </c>
      <c r="H297" s="31" t="s">
        <v>5</v>
      </c>
      <c r="I297" s="31" t="s">
        <v>6</v>
      </c>
      <c r="J297" s="32" t="s">
        <v>7</v>
      </c>
      <c r="K297" s="31" t="s">
        <v>76</v>
      </c>
      <c r="L297" s="31" t="s">
        <v>77</v>
      </c>
      <c r="M297" s="31" t="s">
        <v>8</v>
      </c>
      <c r="N297" s="31" t="s">
        <v>9</v>
      </c>
      <c r="O297" s="31" t="s">
        <v>10</v>
      </c>
      <c r="P297" s="31" t="s">
        <v>11</v>
      </c>
      <c r="Q297" s="31" t="s">
        <v>12</v>
      </c>
      <c r="R297" s="32" t="s">
        <v>13</v>
      </c>
    </row>
    <row r="298" spans="2:18" x14ac:dyDescent="0.25">
      <c r="B298" s="33" t="s">
        <v>26</v>
      </c>
      <c r="C298" s="28">
        <v>1</v>
      </c>
      <c r="D298" s="28">
        <v>1.4806451612903226</v>
      </c>
      <c r="E298" s="28">
        <v>0.49193548387096775</v>
      </c>
      <c r="F298" s="28">
        <v>0.5370967741935484</v>
      </c>
      <c r="G298" s="28">
        <v>2.3532258064516127</v>
      </c>
      <c r="H298" s="28">
        <v>1.3241935483870968</v>
      </c>
      <c r="I298" s="28">
        <v>1.8435483870967742</v>
      </c>
      <c r="J298" s="29">
        <v>1.4290322580645161</v>
      </c>
      <c r="K298" s="28">
        <v>1</v>
      </c>
      <c r="L298" s="28">
        <v>2.7684346701164295</v>
      </c>
      <c r="M298" s="28">
        <v>0.68758085381630007</v>
      </c>
      <c r="N298" s="28">
        <v>0.36675291073738681</v>
      </c>
      <c r="O298" s="28">
        <v>1.315006468305304</v>
      </c>
      <c r="P298" s="28">
        <v>2.3421733505821476</v>
      </c>
      <c r="Q298" s="28">
        <v>0.58214747736093142</v>
      </c>
      <c r="R298" s="28">
        <v>0.25271668822768434</v>
      </c>
    </row>
    <row r="299" spans="2:18" x14ac:dyDescent="0.25">
      <c r="B299" s="33" t="s">
        <v>27</v>
      </c>
      <c r="C299" s="28">
        <v>1</v>
      </c>
      <c r="D299" s="28">
        <v>2.6560846560846563</v>
      </c>
      <c r="E299" s="28">
        <v>0.59019129019129013</v>
      </c>
      <c r="F299" s="28">
        <v>0.89947089947089942</v>
      </c>
      <c r="G299" s="28">
        <v>1.881969881969882</v>
      </c>
      <c r="H299" s="28">
        <v>1.7777777777777777</v>
      </c>
      <c r="I299" s="28">
        <v>1.3072853072853072</v>
      </c>
      <c r="J299" s="29">
        <v>1.5034595034595035</v>
      </c>
      <c r="K299" s="28">
        <v>1</v>
      </c>
      <c r="L299" s="28">
        <v>1.8754098360655738</v>
      </c>
      <c r="M299" s="28">
        <v>0.76327868852459013</v>
      </c>
      <c r="N299" s="28">
        <v>0.57245901639344265</v>
      </c>
      <c r="O299" s="28">
        <v>1.6885245901639345</v>
      </c>
      <c r="P299" s="28">
        <v>1.9147540983606557</v>
      </c>
      <c r="Q299" s="28">
        <v>1.4721311475409835</v>
      </c>
      <c r="R299" s="28">
        <v>0.23065573770491804</v>
      </c>
    </row>
    <row r="300" spans="2:18" x14ac:dyDescent="0.25">
      <c r="B300" s="33" t="s">
        <v>28</v>
      </c>
      <c r="C300" s="28">
        <v>1</v>
      </c>
      <c r="D300" s="28">
        <v>2.0223653395784544</v>
      </c>
      <c r="E300" s="28">
        <v>0.41896955503512878</v>
      </c>
      <c r="F300" s="28">
        <v>0.67740046838407497</v>
      </c>
      <c r="G300" s="28">
        <v>1.3044496487119437</v>
      </c>
      <c r="H300" s="28">
        <v>1.7447306791569086</v>
      </c>
      <c r="I300" s="28">
        <v>0.89812646370023419</v>
      </c>
      <c r="J300" s="29">
        <v>1.097072599531616</v>
      </c>
      <c r="K300" s="28">
        <v>1</v>
      </c>
      <c r="L300" s="28">
        <v>1.6698113207547169</v>
      </c>
      <c r="M300" s="28">
        <v>0.62075471698113205</v>
      </c>
      <c r="N300" s="28">
        <v>0.43773584905660379</v>
      </c>
      <c r="O300" s="28">
        <v>0.74528301886792447</v>
      </c>
      <c r="P300" s="28">
        <v>1.2767295597484276</v>
      </c>
      <c r="Q300" s="28">
        <v>0.51415094339622647</v>
      </c>
      <c r="R300" s="28">
        <v>0.43113207547169813</v>
      </c>
    </row>
    <row r="301" spans="2:18" x14ac:dyDescent="0.25">
      <c r="B301" s="28"/>
      <c r="C301" s="28"/>
      <c r="D301" s="28"/>
      <c r="E301" s="28"/>
      <c r="F301" s="28"/>
      <c r="G301" s="28"/>
      <c r="H301" s="28"/>
      <c r="I301" s="28"/>
      <c r="J301" s="29"/>
      <c r="K301" s="28"/>
      <c r="L301" s="28"/>
      <c r="M301" s="28"/>
      <c r="N301" s="28"/>
      <c r="O301" s="28"/>
      <c r="P301" s="28"/>
      <c r="Q301" s="28"/>
      <c r="R301" s="28"/>
    </row>
    <row r="302" spans="2:18" x14ac:dyDescent="0.25">
      <c r="B302" s="28" t="s">
        <v>95</v>
      </c>
      <c r="C302" s="28"/>
      <c r="D302" s="28"/>
      <c r="E302" s="28"/>
      <c r="F302" s="28"/>
      <c r="G302" s="28"/>
      <c r="H302" s="28"/>
      <c r="I302" s="28"/>
      <c r="J302" s="29"/>
      <c r="K302" s="28"/>
      <c r="L302" s="28"/>
      <c r="M302" s="28"/>
      <c r="N302" s="28"/>
      <c r="O302" s="28"/>
      <c r="P302" s="28"/>
      <c r="Q302" s="28"/>
      <c r="R302" s="28"/>
    </row>
    <row r="303" spans="2:18" x14ac:dyDescent="0.25">
      <c r="B303" s="28"/>
      <c r="C303" s="28"/>
      <c r="D303" s="28"/>
      <c r="E303" s="28"/>
      <c r="F303" s="28"/>
      <c r="G303" s="28"/>
      <c r="H303" s="28"/>
      <c r="I303" s="28"/>
      <c r="J303" s="29"/>
      <c r="K303" s="28"/>
      <c r="L303" s="28"/>
      <c r="M303" s="28"/>
      <c r="N303" s="28"/>
      <c r="O303" s="28"/>
      <c r="P303" s="28"/>
      <c r="Q303" s="28"/>
      <c r="R303" s="28"/>
    </row>
    <row r="304" spans="2:18" x14ac:dyDescent="0.25">
      <c r="B304" s="28" t="s">
        <v>96</v>
      </c>
      <c r="C304" s="28"/>
      <c r="D304" s="28"/>
      <c r="E304" s="28"/>
      <c r="F304" s="28"/>
      <c r="G304" s="28"/>
      <c r="H304" s="28"/>
      <c r="I304" s="28"/>
      <c r="J304" s="29"/>
      <c r="K304" s="28"/>
      <c r="L304" s="28"/>
      <c r="M304" s="28"/>
      <c r="N304" s="28"/>
      <c r="O304" s="28"/>
      <c r="P304" s="28"/>
      <c r="Q304" s="28"/>
      <c r="R304" s="28"/>
    </row>
    <row r="305" spans="2:18" x14ac:dyDescent="0.25">
      <c r="B305" s="28"/>
      <c r="C305" s="28"/>
      <c r="D305" s="28"/>
      <c r="E305" s="28"/>
      <c r="F305" s="28"/>
      <c r="G305" s="28"/>
      <c r="H305" s="28"/>
      <c r="I305" s="28"/>
      <c r="J305" s="29"/>
      <c r="K305" s="28"/>
      <c r="L305" s="28"/>
      <c r="M305" s="28"/>
      <c r="N305" s="28"/>
      <c r="O305" s="28"/>
      <c r="P305" s="28"/>
      <c r="Q305" s="28"/>
      <c r="R305" s="28"/>
    </row>
    <row r="306" spans="2:18" x14ac:dyDescent="0.25">
      <c r="B306" s="33" t="s">
        <v>26</v>
      </c>
      <c r="C306" s="28">
        <v>1461</v>
      </c>
      <c r="D306" s="28">
        <v>2328.7145969498911</v>
      </c>
      <c r="E306" s="28">
        <v>5039.2786885245905</v>
      </c>
      <c r="F306" s="28">
        <v>5282.1021021021024</v>
      </c>
      <c r="G306" s="28">
        <v>1668.7731322823854</v>
      </c>
      <c r="H306" s="28">
        <v>1382.7283800243606</v>
      </c>
      <c r="I306" s="28">
        <v>928.10148731408572</v>
      </c>
      <c r="J306" s="29">
        <v>1260.9932279909708</v>
      </c>
      <c r="K306" s="28">
        <v>4360</v>
      </c>
      <c r="L306" s="28">
        <v>7867.2616822429909</v>
      </c>
      <c r="M306" s="28">
        <v>8854.2314205079965</v>
      </c>
      <c r="N306" s="28">
        <v>1859.0172839506172</v>
      </c>
      <c r="O306" s="28">
        <v>1033.0747663551401</v>
      </c>
      <c r="P306" s="28">
        <v>960.64623032311511</v>
      </c>
      <c r="Q306" s="28">
        <v>1329.0446666666667</v>
      </c>
      <c r="R306" s="28">
        <v>29135.392884566165</v>
      </c>
    </row>
    <row r="307" spans="2:18" x14ac:dyDescent="0.25">
      <c r="B307" s="33" t="s">
        <v>27</v>
      </c>
      <c r="C307" s="28">
        <v>7190</v>
      </c>
      <c r="D307" s="28">
        <v>6121.4163346613541</v>
      </c>
      <c r="E307" s="28">
        <v>16803.026687814636</v>
      </c>
      <c r="F307" s="28">
        <v>16356.282352941178</v>
      </c>
      <c r="G307" s="28">
        <v>6760.4695069204154</v>
      </c>
      <c r="H307" s="28">
        <v>5316.1875</v>
      </c>
      <c r="I307" s="28">
        <v>4094.7450186799501</v>
      </c>
      <c r="J307" s="29">
        <v>6192.3849485652408</v>
      </c>
      <c r="K307" s="28">
        <v>7210</v>
      </c>
      <c r="L307" s="28">
        <v>9587.2377622377626</v>
      </c>
      <c r="M307" s="28">
        <v>12721.43470790378</v>
      </c>
      <c r="N307" s="28">
        <v>2071.0652920962198</v>
      </c>
      <c r="O307" s="28">
        <v>1564.0873786407767</v>
      </c>
      <c r="P307" s="28">
        <v>1447.7054794520548</v>
      </c>
      <c r="Q307" s="28">
        <v>1594.9665924276171</v>
      </c>
      <c r="R307" s="28">
        <v>39833.823738450599</v>
      </c>
    </row>
    <row r="308" spans="2:18" x14ac:dyDescent="0.25">
      <c r="B308" s="33" t="s">
        <v>28</v>
      </c>
      <c r="C308" s="28">
        <v>4800</v>
      </c>
      <c r="D308" s="28">
        <v>10092.142898500375</v>
      </c>
      <c r="E308" s="28">
        <v>31887.758524315261</v>
      </c>
      <c r="F308" s="28">
        <v>28463.222126188419</v>
      </c>
      <c r="G308" s="28">
        <v>13522.944344703772</v>
      </c>
      <c r="H308" s="28">
        <v>2378.5906040268455</v>
      </c>
      <c r="I308" s="28">
        <v>8113.5567144719689</v>
      </c>
      <c r="J308" s="29">
        <v>6251.1815561959656</v>
      </c>
      <c r="K308" s="28">
        <v>2720</v>
      </c>
      <c r="L308" s="28">
        <v>5246.1016949152545</v>
      </c>
      <c r="M308" s="28">
        <v>6250.455927051672</v>
      </c>
      <c r="N308" s="28">
        <v>796.59913793103442</v>
      </c>
      <c r="O308" s="28">
        <v>704.83291139240509</v>
      </c>
      <c r="P308" s="28">
        <v>669.75812807881778</v>
      </c>
      <c r="Q308" s="28">
        <v>1038.2165137614677</v>
      </c>
      <c r="R308" s="28">
        <v>24581.7943107221</v>
      </c>
    </row>
    <row r="309" spans="2:18" x14ac:dyDescent="0.25">
      <c r="B309" s="28"/>
      <c r="C309" s="28"/>
      <c r="D309" s="28"/>
      <c r="E309" s="28"/>
      <c r="F309" s="28"/>
      <c r="G309" s="28"/>
      <c r="H309" s="28"/>
      <c r="I309" s="28"/>
      <c r="J309" s="29"/>
      <c r="K309" s="28"/>
      <c r="L309" s="28"/>
      <c r="M309" s="28"/>
      <c r="N309" s="28"/>
      <c r="O309" s="28"/>
      <c r="P309" s="28"/>
      <c r="Q309" s="28"/>
      <c r="R309" s="28"/>
    </row>
    <row r="310" spans="2:18" x14ac:dyDescent="0.25">
      <c r="B310" s="28"/>
      <c r="C310" s="28"/>
      <c r="D310" s="28"/>
      <c r="E310" s="28"/>
      <c r="F310" s="28"/>
      <c r="G310" s="28"/>
      <c r="H310" s="28"/>
      <c r="I310" s="28"/>
      <c r="J310" s="29"/>
      <c r="K310" s="28"/>
      <c r="L310" s="28"/>
      <c r="M310" s="28"/>
      <c r="N310" s="28"/>
      <c r="O310" s="28"/>
      <c r="P310" s="28"/>
      <c r="Q310" s="28"/>
      <c r="R310" s="28"/>
    </row>
    <row r="311" spans="2:18" x14ac:dyDescent="0.25">
      <c r="B311" s="28" t="s">
        <v>97</v>
      </c>
      <c r="C311" s="28"/>
      <c r="D311" s="28"/>
      <c r="E311" s="28"/>
      <c r="F311" s="28"/>
      <c r="G311" s="28"/>
      <c r="H311" s="28"/>
      <c r="I311" s="28"/>
      <c r="J311" s="29"/>
      <c r="K311" s="28"/>
      <c r="L311" s="28"/>
      <c r="M311" s="28"/>
      <c r="N311" s="28"/>
      <c r="O311" s="28"/>
      <c r="P311" s="28"/>
      <c r="Q311" s="28"/>
      <c r="R311" s="28"/>
    </row>
    <row r="312" spans="2:18" x14ac:dyDescent="0.25">
      <c r="B312" s="28"/>
      <c r="C312" s="28"/>
      <c r="D312" s="28"/>
      <c r="E312" s="28"/>
      <c r="F312" s="28"/>
      <c r="G312" s="28"/>
      <c r="H312" s="28"/>
      <c r="I312" s="28"/>
      <c r="J312" s="29"/>
      <c r="K312" s="28"/>
      <c r="L312" s="28"/>
      <c r="M312" s="28"/>
      <c r="N312" s="28"/>
      <c r="O312" s="28"/>
      <c r="P312" s="28"/>
      <c r="Q312" s="28"/>
      <c r="R312" s="28"/>
    </row>
    <row r="313" spans="2:18" x14ac:dyDescent="0.25">
      <c r="B313" s="33" t="s">
        <v>26</v>
      </c>
      <c r="C313" s="28">
        <v>1</v>
      </c>
      <c r="D313" s="28">
        <v>1.5939182730663184</v>
      </c>
      <c r="E313" s="28">
        <v>3.4491982809887682</v>
      </c>
      <c r="F313" s="28">
        <v>3.6154018494880922</v>
      </c>
      <c r="G313" s="28">
        <v>1.1422129584410579</v>
      </c>
      <c r="H313" s="28">
        <v>0.94642599590989773</v>
      </c>
      <c r="I313" s="28">
        <v>0.63525084689533584</v>
      </c>
      <c r="J313" s="29">
        <v>0.86310282545583217</v>
      </c>
      <c r="K313" s="28">
        <v>1</v>
      </c>
      <c r="L313" s="28">
        <v>1.804417817028209</v>
      </c>
      <c r="M313" s="28">
        <v>2.0307870230522926</v>
      </c>
      <c r="N313" s="28">
        <v>0.42638011099784801</v>
      </c>
      <c r="O313" s="28">
        <v>0.23694375375117893</v>
      </c>
      <c r="P313" s="28">
        <v>0.22033170420254933</v>
      </c>
      <c r="Q313" s="28">
        <v>0.30482675840978596</v>
      </c>
      <c r="R313" s="28">
        <v>6.6824295606803128</v>
      </c>
    </row>
    <row r="314" spans="2:18" x14ac:dyDescent="0.25">
      <c r="B314" s="33" t="s">
        <v>27</v>
      </c>
      <c r="C314" s="28">
        <v>1</v>
      </c>
      <c r="D314" s="28">
        <v>0.85137918423662784</v>
      </c>
      <c r="E314" s="28">
        <v>2.3369995393344416</v>
      </c>
      <c r="F314" s="28">
        <v>2.2748654176552403</v>
      </c>
      <c r="G314" s="28">
        <v>0.94026001487071142</v>
      </c>
      <c r="H314" s="28">
        <v>0.73938630041724618</v>
      </c>
      <c r="I314" s="28">
        <v>0.56950556588038248</v>
      </c>
      <c r="J314" s="29">
        <v>0.86124964514120184</v>
      </c>
      <c r="K314" s="28">
        <v>1</v>
      </c>
      <c r="L314" s="28">
        <v>1.3297139753450433</v>
      </c>
      <c r="M314" s="28">
        <v>1.7644153547716754</v>
      </c>
      <c r="N314" s="28">
        <v>0.28724900029073785</v>
      </c>
      <c r="O314" s="28">
        <v>0.21693306222479566</v>
      </c>
      <c r="P314" s="28">
        <v>0.20079132863412688</v>
      </c>
      <c r="Q314" s="28">
        <v>0.22121589354058491</v>
      </c>
      <c r="R314" s="28">
        <v>5.5248021828641605</v>
      </c>
    </row>
    <row r="315" spans="2:18" x14ac:dyDescent="0.25">
      <c r="B315" s="33" t="s">
        <v>28</v>
      </c>
      <c r="C315" s="28">
        <v>1</v>
      </c>
      <c r="D315" s="28">
        <v>2.1025297705209116</v>
      </c>
      <c r="E315" s="28">
        <v>6.643283025899013</v>
      </c>
      <c r="F315" s="28">
        <v>5.9298379429559205</v>
      </c>
      <c r="G315" s="28">
        <v>2.8172800718132858</v>
      </c>
      <c r="H315" s="28">
        <v>0.49553970917225948</v>
      </c>
      <c r="I315" s="28">
        <v>1.6903243155149936</v>
      </c>
      <c r="J315" s="29">
        <v>1.3023294908741596</v>
      </c>
      <c r="K315" s="28">
        <v>1</v>
      </c>
      <c r="L315" s="28">
        <v>1.9287138584247259</v>
      </c>
      <c r="M315" s="28">
        <v>2.2979617378866442</v>
      </c>
      <c r="N315" s="28">
        <v>0.29286733012170385</v>
      </c>
      <c r="O315" s="28">
        <v>0.25912974683544304</v>
      </c>
      <c r="P315" s="28">
        <v>0.24623460591133006</v>
      </c>
      <c r="Q315" s="28">
        <v>0.38169724770642194</v>
      </c>
      <c r="R315" s="28">
        <v>9.0374243789419477</v>
      </c>
    </row>
  </sheetData>
  <mergeCells count="12">
    <mergeCell ref="D20:F20"/>
    <mergeCell ref="G20:I20"/>
    <mergeCell ref="L20:N20"/>
    <mergeCell ref="O20:Q20"/>
    <mergeCell ref="D4:F4"/>
    <mergeCell ref="G4:I4"/>
    <mergeCell ref="L4:N4"/>
    <mergeCell ref="O4:Q4"/>
    <mergeCell ref="D12:F12"/>
    <mergeCell ref="G12:I12"/>
    <mergeCell ref="L12:N12"/>
    <mergeCell ref="O12:Q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B4843-AE89-E048-B690-C5620B2CF161}">
  <dimension ref="A2:AV75"/>
  <sheetViews>
    <sheetView zoomScale="60" zoomScaleNormal="60" workbookViewId="0">
      <selection activeCell="Y67" sqref="Y67"/>
    </sheetView>
  </sheetViews>
  <sheetFormatPr defaultColWidth="11" defaultRowHeight="15.75" x14ac:dyDescent="0.25"/>
  <cols>
    <col min="1" max="1" width="38" customWidth="1"/>
    <col min="2" max="2" width="34.5" customWidth="1"/>
    <col min="21" max="21" width="16.5" customWidth="1"/>
  </cols>
  <sheetData>
    <row r="2" spans="1:25" ht="26.25" x14ac:dyDescent="0.4">
      <c r="A2" s="4" t="s">
        <v>40</v>
      </c>
      <c r="B2" s="3" t="s">
        <v>17</v>
      </c>
      <c r="C2" s="2"/>
      <c r="D2" s="42" t="s">
        <v>0</v>
      </c>
      <c r="E2" s="42"/>
      <c r="F2" s="42"/>
      <c r="G2" s="42" t="s">
        <v>1</v>
      </c>
      <c r="H2" s="42"/>
      <c r="I2" s="42"/>
      <c r="J2" s="42" t="s">
        <v>8</v>
      </c>
      <c r="K2" s="42"/>
      <c r="L2" s="42"/>
      <c r="M2" s="42" t="s">
        <v>34</v>
      </c>
      <c r="N2" s="42"/>
      <c r="O2" s="42"/>
      <c r="P2" s="42" t="s">
        <v>15</v>
      </c>
      <c r="Q2" s="42"/>
      <c r="R2" s="42"/>
      <c r="U2" s="4" t="s">
        <v>41</v>
      </c>
      <c r="V2" s="2" t="s">
        <v>0</v>
      </c>
      <c r="W2" s="2" t="s">
        <v>1</v>
      </c>
      <c r="X2" s="2" t="s">
        <v>8</v>
      </c>
      <c r="Y2" s="2" t="s">
        <v>34</v>
      </c>
    </row>
    <row r="3" spans="1:25" ht="20.25" x14ac:dyDescent="0.3">
      <c r="B3" s="3"/>
      <c r="C3" s="1">
        <v>2</v>
      </c>
      <c r="D3" s="1">
        <v>6260000</v>
      </c>
      <c r="E3" s="1">
        <v>5020000</v>
      </c>
      <c r="F3" s="1">
        <v>5400000</v>
      </c>
      <c r="G3" s="1">
        <v>34500000</v>
      </c>
      <c r="H3" s="1">
        <v>30900000</v>
      </c>
      <c r="I3" s="1">
        <v>29800000</v>
      </c>
      <c r="J3" s="1">
        <v>64500000</v>
      </c>
      <c r="K3" s="1">
        <v>54700000</v>
      </c>
      <c r="L3" s="1">
        <v>51100000</v>
      </c>
      <c r="M3" s="1">
        <v>9610000</v>
      </c>
      <c r="N3" s="1">
        <v>10200000</v>
      </c>
      <c r="O3" s="1">
        <v>10600000</v>
      </c>
      <c r="P3" s="1">
        <v>388000</v>
      </c>
      <c r="Q3" s="1">
        <v>351000</v>
      </c>
      <c r="R3" s="1">
        <v>508000</v>
      </c>
      <c r="V3" s="1">
        <v>20.52</v>
      </c>
      <c r="W3" s="1">
        <v>8.9</v>
      </c>
      <c r="X3" s="1">
        <v>6.4</v>
      </c>
      <c r="Y3" s="1">
        <v>33.19</v>
      </c>
    </row>
    <row r="4" spans="1:25" ht="20.25" x14ac:dyDescent="0.3">
      <c r="B4" s="3"/>
      <c r="C4" s="1">
        <v>20</v>
      </c>
      <c r="D4" s="1">
        <v>753000</v>
      </c>
      <c r="E4" s="1">
        <v>625000</v>
      </c>
      <c r="F4" s="1">
        <v>554000</v>
      </c>
      <c r="G4" s="1">
        <v>7030000</v>
      </c>
      <c r="H4" s="1">
        <v>6070000</v>
      </c>
      <c r="I4" s="1">
        <v>6610000</v>
      </c>
      <c r="J4" s="1">
        <v>13600000</v>
      </c>
      <c r="K4" s="1">
        <v>12000000</v>
      </c>
      <c r="L4" s="1">
        <v>12300000</v>
      </c>
      <c r="M4" s="1">
        <v>1430000</v>
      </c>
      <c r="N4" s="1">
        <v>1500000</v>
      </c>
      <c r="O4" s="1">
        <v>2100000</v>
      </c>
      <c r="P4" s="1">
        <v>70</v>
      </c>
      <c r="Q4" s="1">
        <v>12200</v>
      </c>
      <c r="R4" s="1">
        <v>23100</v>
      </c>
      <c r="V4" s="1">
        <v>33.119999999999997</v>
      </c>
      <c r="W4" s="1">
        <v>11.32</v>
      </c>
      <c r="X4" s="1">
        <v>9.86</v>
      </c>
      <c r="Y4" s="1">
        <v>37.53</v>
      </c>
    </row>
    <row r="5" spans="1:25" ht="20.25" x14ac:dyDescent="0.3">
      <c r="B5" s="3"/>
      <c r="C5" s="1">
        <v>200</v>
      </c>
      <c r="D5" s="1">
        <v>98400</v>
      </c>
      <c r="E5" s="1">
        <v>94300</v>
      </c>
      <c r="F5" s="1">
        <v>57600</v>
      </c>
      <c r="G5" s="1">
        <v>294000</v>
      </c>
      <c r="H5" s="1">
        <v>966000</v>
      </c>
      <c r="I5" s="1">
        <v>1180000</v>
      </c>
      <c r="J5" s="1">
        <v>1510000</v>
      </c>
      <c r="K5" s="1">
        <v>1050000</v>
      </c>
      <c r="L5" s="1">
        <v>1340000</v>
      </c>
      <c r="M5" s="1">
        <v>55300</v>
      </c>
      <c r="N5" s="1">
        <v>223000</v>
      </c>
      <c r="O5" s="1">
        <v>246000</v>
      </c>
      <c r="P5" s="1">
        <v>15</v>
      </c>
      <c r="Q5" s="1">
        <v>15000</v>
      </c>
      <c r="R5" s="1">
        <v>10</v>
      </c>
      <c r="V5" s="1">
        <v>57</v>
      </c>
      <c r="W5" s="1">
        <v>16.62</v>
      </c>
      <c r="X5" s="1">
        <v>11.74</v>
      </c>
      <c r="Y5" s="1">
        <v>42.4</v>
      </c>
    </row>
    <row r="6" spans="1:25" ht="20.25" x14ac:dyDescent="0.3">
      <c r="B6" s="3"/>
      <c r="C6" s="1">
        <v>2000</v>
      </c>
      <c r="D6" s="1">
        <v>105</v>
      </c>
      <c r="E6" s="1">
        <v>40</v>
      </c>
      <c r="F6" s="1">
        <v>5</v>
      </c>
      <c r="G6" s="1">
        <v>245000</v>
      </c>
      <c r="H6" s="1">
        <v>775</v>
      </c>
      <c r="I6" s="1">
        <v>41100</v>
      </c>
      <c r="J6" s="1">
        <v>254000</v>
      </c>
      <c r="K6" s="1">
        <v>463000</v>
      </c>
      <c r="L6" s="1">
        <v>368000</v>
      </c>
      <c r="M6" s="1">
        <v>35</v>
      </c>
      <c r="N6" s="1">
        <v>90900</v>
      </c>
      <c r="O6" s="1">
        <v>64900</v>
      </c>
      <c r="P6" s="1">
        <v>5</v>
      </c>
      <c r="Q6" s="1">
        <v>5</v>
      </c>
      <c r="R6" s="1">
        <v>74200</v>
      </c>
    </row>
    <row r="7" spans="1:25" ht="20.25" x14ac:dyDescent="0.3">
      <c r="B7" s="3"/>
      <c r="C7" s="1">
        <v>20000</v>
      </c>
      <c r="D7" s="1">
        <v>10</v>
      </c>
      <c r="E7" s="1">
        <v>10</v>
      </c>
      <c r="F7" s="1">
        <v>5</v>
      </c>
      <c r="G7" s="1">
        <v>84100</v>
      </c>
      <c r="H7" s="1">
        <v>25</v>
      </c>
      <c r="I7" s="1">
        <v>15</v>
      </c>
      <c r="J7" s="1">
        <v>241000</v>
      </c>
      <c r="K7" s="1">
        <v>16500</v>
      </c>
      <c r="L7" s="1">
        <v>6980</v>
      </c>
      <c r="M7" s="1">
        <v>20</v>
      </c>
      <c r="N7" s="1">
        <v>30</v>
      </c>
      <c r="O7" s="1">
        <v>5</v>
      </c>
      <c r="P7" s="1">
        <v>5</v>
      </c>
      <c r="Q7" s="1">
        <v>5</v>
      </c>
      <c r="R7" s="1">
        <v>10</v>
      </c>
    </row>
    <row r="8" spans="1:25" ht="20.25" x14ac:dyDescent="0.3">
      <c r="B8" s="3"/>
    </row>
    <row r="9" spans="1:25" ht="20.25" x14ac:dyDescent="0.3">
      <c r="B9" s="3" t="s">
        <v>38</v>
      </c>
      <c r="C9" s="2"/>
      <c r="D9" s="42" t="s">
        <v>0</v>
      </c>
      <c r="E9" s="42"/>
      <c r="F9" s="42"/>
      <c r="G9" s="42" t="s">
        <v>1</v>
      </c>
      <c r="H9" s="42"/>
      <c r="I9" s="42"/>
      <c r="J9" s="42" t="s">
        <v>8</v>
      </c>
      <c r="K9" s="42"/>
      <c r="L9" s="42"/>
      <c r="M9" s="42" t="s">
        <v>34</v>
      </c>
      <c r="N9" s="42"/>
      <c r="O9" s="42"/>
      <c r="P9" s="42" t="s">
        <v>15</v>
      </c>
      <c r="Q9" s="42"/>
      <c r="R9" s="42"/>
    </row>
    <row r="10" spans="1:25" ht="20.25" x14ac:dyDescent="0.3">
      <c r="B10" s="3"/>
      <c r="C10" s="1">
        <v>2</v>
      </c>
      <c r="D10" s="1">
        <v>6490000</v>
      </c>
      <c r="E10" s="1">
        <v>7540000</v>
      </c>
      <c r="F10" s="1">
        <v>5910000</v>
      </c>
      <c r="G10" s="1">
        <v>28300000</v>
      </c>
      <c r="H10" s="1">
        <v>33100000</v>
      </c>
      <c r="I10" s="1">
        <v>28600000</v>
      </c>
      <c r="J10" s="1">
        <v>50300000</v>
      </c>
      <c r="K10" s="1">
        <v>58100000</v>
      </c>
      <c r="L10" s="1">
        <v>47100000</v>
      </c>
      <c r="M10" s="1">
        <v>11500000</v>
      </c>
      <c r="N10" s="1">
        <v>13300000</v>
      </c>
      <c r="O10" s="1">
        <v>11500000</v>
      </c>
      <c r="P10" s="1">
        <v>395</v>
      </c>
      <c r="Q10" s="1">
        <v>203000</v>
      </c>
      <c r="R10" s="1">
        <v>378000</v>
      </c>
    </row>
    <row r="11" spans="1:25" ht="20.25" x14ac:dyDescent="0.3">
      <c r="B11" s="3"/>
      <c r="C11" s="1">
        <v>20</v>
      </c>
      <c r="D11" s="1">
        <v>1180000</v>
      </c>
      <c r="E11" s="1">
        <v>1330000</v>
      </c>
      <c r="F11" s="1">
        <v>393000</v>
      </c>
      <c r="G11" s="1">
        <v>9220000</v>
      </c>
      <c r="H11" s="1">
        <v>7880000</v>
      </c>
      <c r="I11" s="1">
        <v>5550000</v>
      </c>
      <c r="J11" s="1">
        <v>11600000</v>
      </c>
      <c r="K11" s="1">
        <v>11500000</v>
      </c>
      <c r="L11" s="1">
        <v>11800000</v>
      </c>
      <c r="M11" s="1">
        <v>1700000</v>
      </c>
      <c r="N11" s="1">
        <v>1970000</v>
      </c>
      <c r="O11" s="1">
        <v>2020000</v>
      </c>
      <c r="P11" s="1">
        <v>185</v>
      </c>
      <c r="Q11" s="1">
        <v>22200</v>
      </c>
      <c r="R11" s="1">
        <v>59700</v>
      </c>
    </row>
    <row r="12" spans="1:25" ht="20.25" x14ac:dyDescent="0.3">
      <c r="B12" s="3"/>
      <c r="C12" s="1">
        <v>200</v>
      </c>
      <c r="D12" s="1">
        <v>153000</v>
      </c>
      <c r="E12" s="1">
        <v>52000</v>
      </c>
      <c r="F12" s="1">
        <v>31400</v>
      </c>
      <c r="G12" s="1">
        <v>784000</v>
      </c>
      <c r="H12" s="1">
        <v>1050000</v>
      </c>
      <c r="I12" s="1">
        <v>514000</v>
      </c>
      <c r="J12" s="1">
        <v>1510000</v>
      </c>
      <c r="K12" s="1">
        <v>1040000</v>
      </c>
      <c r="L12" s="1">
        <v>1590000</v>
      </c>
      <c r="M12" s="1">
        <v>102000</v>
      </c>
      <c r="N12" s="1">
        <v>57500</v>
      </c>
      <c r="O12" s="1">
        <v>216000</v>
      </c>
      <c r="P12" s="1">
        <v>30</v>
      </c>
      <c r="Q12" s="1">
        <v>7660</v>
      </c>
      <c r="R12" s="1">
        <v>45</v>
      </c>
    </row>
    <row r="13" spans="1:25" ht="20.25" x14ac:dyDescent="0.3">
      <c r="B13" s="3"/>
      <c r="C13" s="1">
        <v>2000</v>
      </c>
      <c r="D13" s="1">
        <v>45</v>
      </c>
      <c r="E13" s="1">
        <v>75</v>
      </c>
      <c r="F13" s="1">
        <v>52600</v>
      </c>
      <c r="G13" s="1">
        <v>216000</v>
      </c>
      <c r="H13" s="1">
        <v>42800</v>
      </c>
      <c r="I13" s="1">
        <v>32900</v>
      </c>
      <c r="J13" s="1">
        <v>162000</v>
      </c>
      <c r="K13" s="1">
        <v>285000</v>
      </c>
      <c r="L13" s="1">
        <v>172000</v>
      </c>
      <c r="M13" s="1">
        <v>45</v>
      </c>
      <c r="N13" s="1">
        <v>70700</v>
      </c>
      <c r="O13" s="1">
        <v>107000</v>
      </c>
      <c r="P13" s="1">
        <v>15</v>
      </c>
      <c r="Q13" s="1">
        <v>10</v>
      </c>
      <c r="R13" s="1">
        <v>5</v>
      </c>
    </row>
    <row r="14" spans="1:25" ht="20.25" x14ac:dyDescent="0.3">
      <c r="B14" s="3"/>
      <c r="C14" s="1">
        <v>20000</v>
      </c>
      <c r="D14" s="1">
        <v>10</v>
      </c>
      <c r="E14" s="1">
        <v>10</v>
      </c>
      <c r="F14" s="1">
        <v>31400</v>
      </c>
      <c r="G14" s="1">
        <v>20</v>
      </c>
      <c r="H14" s="1">
        <v>56500</v>
      </c>
      <c r="I14" s="1">
        <v>25</v>
      </c>
      <c r="J14" s="1">
        <v>69500</v>
      </c>
      <c r="K14" s="1">
        <v>125000</v>
      </c>
      <c r="L14" s="1">
        <v>13000</v>
      </c>
      <c r="M14" s="1">
        <v>15</v>
      </c>
      <c r="N14" s="1">
        <v>14800</v>
      </c>
      <c r="O14" s="1">
        <v>20</v>
      </c>
      <c r="P14" s="1">
        <v>10</v>
      </c>
      <c r="Q14" s="1">
        <v>5</v>
      </c>
      <c r="R14" s="1">
        <v>5</v>
      </c>
    </row>
    <row r="15" spans="1:25" ht="20.25" x14ac:dyDescent="0.3">
      <c r="B15" s="3"/>
    </row>
    <row r="16" spans="1:25" ht="20.25" x14ac:dyDescent="0.3">
      <c r="B16" s="3"/>
      <c r="C16" s="2"/>
      <c r="D16" s="42" t="s">
        <v>0</v>
      </c>
      <c r="E16" s="42"/>
      <c r="F16" s="42"/>
      <c r="G16" s="42" t="s">
        <v>1</v>
      </c>
      <c r="H16" s="42"/>
      <c r="I16" s="42"/>
      <c r="J16" s="42" t="s">
        <v>8</v>
      </c>
      <c r="K16" s="42"/>
      <c r="L16" s="42"/>
      <c r="M16" s="42" t="s">
        <v>34</v>
      </c>
      <c r="N16" s="42"/>
      <c r="O16" s="42"/>
      <c r="P16" s="42" t="s">
        <v>15</v>
      </c>
      <c r="Q16" s="42"/>
      <c r="R16" s="42"/>
    </row>
    <row r="17" spans="1:48" ht="20.25" x14ac:dyDescent="0.3">
      <c r="B17" s="3" t="s">
        <v>19</v>
      </c>
      <c r="C17" s="1">
        <v>2</v>
      </c>
      <c r="D17" s="1">
        <v>574000000</v>
      </c>
      <c r="E17" s="1">
        <v>535000000</v>
      </c>
      <c r="F17" s="1">
        <v>412000000</v>
      </c>
      <c r="G17" s="1">
        <v>450000000</v>
      </c>
      <c r="H17" s="1">
        <v>451000000</v>
      </c>
      <c r="I17" s="1">
        <v>407000000</v>
      </c>
      <c r="J17" s="1">
        <v>587000000</v>
      </c>
      <c r="K17" s="1">
        <v>638000000</v>
      </c>
      <c r="L17" s="1">
        <v>516000000</v>
      </c>
      <c r="M17" s="1">
        <v>506000000</v>
      </c>
      <c r="N17" s="1">
        <v>409000000</v>
      </c>
      <c r="O17" s="1">
        <v>309000000</v>
      </c>
      <c r="P17" s="1">
        <v>16100</v>
      </c>
      <c r="Q17" s="1">
        <v>176000</v>
      </c>
      <c r="R17" s="1">
        <v>218000</v>
      </c>
    </row>
    <row r="18" spans="1:48" ht="20.25" x14ac:dyDescent="0.3">
      <c r="B18" s="3"/>
      <c r="C18" s="1">
        <v>20</v>
      </c>
      <c r="D18" s="1">
        <v>36900000</v>
      </c>
      <c r="E18" s="1">
        <v>28300000</v>
      </c>
      <c r="F18" s="1">
        <v>18200000</v>
      </c>
      <c r="G18" s="1">
        <v>365000000</v>
      </c>
      <c r="H18" s="1">
        <v>218000000</v>
      </c>
      <c r="I18" s="1">
        <v>156000000</v>
      </c>
      <c r="J18" s="1">
        <v>174000000</v>
      </c>
      <c r="K18" s="1">
        <v>125000000</v>
      </c>
      <c r="L18" s="1">
        <v>104000000</v>
      </c>
      <c r="M18" s="1">
        <v>15400000</v>
      </c>
      <c r="N18" s="1">
        <v>14200000</v>
      </c>
      <c r="O18" s="1">
        <v>12300000</v>
      </c>
      <c r="P18" s="1">
        <v>6790</v>
      </c>
      <c r="Q18" s="1">
        <v>74100</v>
      </c>
      <c r="R18" s="1">
        <v>50</v>
      </c>
    </row>
    <row r="19" spans="1:48" ht="20.25" x14ac:dyDescent="0.3">
      <c r="B19" s="3"/>
      <c r="C19" s="1">
        <v>200</v>
      </c>
      <c r="D19" s="1">
        <v>5630000</v>
      </c>
      <c r="E19" s="1">
        <v>3220000</v>
      </c>
      <c r="F19" s="1">
        <v>2270000</v>
      </c>
      <c r="G19" s="1">
        <v>26000000</v>
      </c>
      <c r="H19" s="1">
        <v>20100000</v>
      </c>
      <c r="I19" s="1">
        <v>16100000</v>
      </c>
      <c r="J19" s="1">
        <v>17900000</v>
      </c>
      <c r="K19" s="1">
        <v>12200000</v>
      </c>
      <c r="L19" s="1">
        <v>12400000</v>
      </c>
      <c r="M19" s="1">
        <v>1250000</v>
      </c>
      <c r="N19" s="1">
        <v>1350000</v>
      </c>
      <c r="O19" s="1">
        <v>1420000</v>
      </c>
      <c r="P19" s="1">
        <v>380</v>
      </c>
      <c r="Q19" s="1">
        <v>25</v>
      </c>
      <c r="R19" s="1">
        <v>85</v>
      </c>
    </row>
    <row r="20" spans="1:48" ht="20.25" x14ac:dyDescent="0.3">
      <c r="B20" s="3"/>
      <c r="C20" s="1">
        <v>2000</v>
      </c>
      <c r="D20" s="1">
        <v>297000</v>
      </c>
      <c r="E20" s="1">
        <v>670000</v>
      </c>
      <c r="F20" s="1">
        <v>231000</v>
      </c>
      <c r="G20" s="1">
        <v>4080000</v>
      </c>
      <c r="H20" s="1">
        <v>3390000</v>
      </c>
      <c r="I20" s="1">
        <v>2040000</v>
      </c>
      <c r="J20" s="1">
        <v>2750000</v>
      </c>
      <c r="K20" s="1">
        <v>1770000</v>
      </c>
      <c r="L20" s="1">
        <v>1810000</v>
      </c>
      <c r="M20" s="1">
        <v>97700</v>
      </c>
      <c r="N20" s="1">
        <v>161000</v>
      </c>
      <c r="O20" s="1">
        <v>267000</v>
      </c>
      <c r="P20" s="1">
        <v>25</v>
      </c>
      <c r="Q20" s="1">
        <v>20</v>
      </c>
      <c r="R20" s="1">
        <v>15</v>
      </c>
    </row>
    <row r="21" spans="1:48" ht="20.25" x14ac:dyDescent="0.3">
      <c r="B21" s="3"/>
      <c r="C21" s="1">
        <v>20000</v>
      </c>
      <c r="D21" s="1">
        <v>105000</v>
      </c>
      <c r="E21" s="1">
        <v>19800</v>
      </c>
      <c r="F21" s="1">
        <v>295000</v>
      </c>
      <c r="G21" s="1">
        <v>1150000</v>
      </c>
      <c r="H21" s="1">
        <v>794000</v>
      </c>
      <c r="I21" s="1">
        <v>861000</v>
      </c>
      <c r="J21" s="1">
        <v>633000</v>
      </c>
      <c r="K21" s="1">
        <v>682000</v>
      </c>
      <c r="L21" s="1">
        <v>554000</v>
      </c>
      <c r="M21" s="1">
        <v>64300</v>
      </c>
      <c r="N21" s="1">
        <v>85800</v>
      </c>
      <c r="O21" s="1">
        <v>35700</v>
      </c>
      <c r="P21" s="1">
        <v>20</v>
      </c>
      <c r="Q21" s="1">
        <v>5</v>
      </c>
      <c r="R21" s="1">
        <v>15</v>
      </c>
    </row>
    <row r="22" spans="1:48" ht="20.25" x14ac:dyDescent="0.3">
      <c r="B22" s="3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48" ht="20.25" x14ac:dyDescent="0.3">
      <c r="B23" s="3"/>
      <c r="C23" s="2"/>
      <c r="D23" s="42" t="s">
        <v>0</v>
      </c>
      <c r="E23" s="42"/>
      <c r="F23" s="42"/>
      <c r="G23" s="42" t="s">
        <v>1</v>
      </c>
      <c r="H23" s="42"/>
      <c r="I23" s="42"/>
      <c r="J23" s="42" t="s">
        <v>8</v>
      </c>
      <c r="K23" s="42"/>
      <c r="L23" s="42"/>
      <c r="M23" s="42" t="s">
        <v>34</v>
      </c>
      <c r="N23" s="42"/>
      <c r="O23" s="42"/>
      <c r="P23" s="42" t="s">
        <v>15</v>
      </c>
      <c r="Q23" s="42"/>
      <c r="R23" s="42"/>
    </row>
    <row r="24" spans="1:48" ht="20.25" x14ac:dyDescent="0.3">
      <c r="B24" s="3" t="s">
        <v>39</v>
      </c>
      <c r="C24" s="1">
        <v>2</v>
      </c>
      <c r="D24" s="1">
        <v>466000000</v>
      </c>
      <c r="E24" s="1">
        <v>400000000</v>
      </c>
      <c r="F24" s="1">
        <v>455000000</v>
      </c>
      <c r="G24" s="1">
        <v>272000000</v>
      </c>
      <c r="H24" s="1">
        <v>326000000</v>
      </c>
      <c r="I24" s="1">
        <v>324000000</v>
      </c>
      <c r="J24" s="1">
        <v>507000000</v>
      </c>
      <c r="K24" s="1">
        <v>490000000</v>
      </c>
      <c r="L24" s="1">
        <v>473000000</v>
      </c>
      <c r="M24" s="1">
        <v>445000000</v>
      </c>
      <c r="N24" s="1">
        <v>509000000</v>
      </c>
      <c r="O24" s="1">
        <v>454000000</v>
      </c>
      <c r="P24" s="1">
        <v>15400</v>
      </c>
      <c r="Q24" s="1">
        <v>1960000</v>
      </c>
      <c r="R24" s="1">
        <v>472000</v>
      </c>
    </row>
    <row r="25" spans="1:48" ht="20.25" x14ac:dyDescent="0.3">
      <c r="B25" s="3"/>
      <c r="C25" s="1">
        <v>20</v>
      </c>
      <c r="D25" s="1">
        <v>321000000</v>
      </c>
      <c r="E25" s="1">
        <v>329000000</v>
      </c>
      <c r="F25" s="1">
        <v>353000000</v>
      </c>
      <c r="G25" s="1">
        <v>510000000</v>
      </c>
      <c r="H25" s="1">
        <v>513000000</v>
      </c>
      <c r="I25" s="1">
        <v>499000000</v>
      </c>
      <c r="J25" s="1">
        <v>448000000</v>
      </c>
      <c r="K25" s="1">
        <v>439000000</v>
      </c>
      <c r="L25" s="1">
        <v>451000000</v>
      </c>
      <c r="M25" s="1">
        <v>228000000</v>
      </c>
      <c r="N25" s="1">
        <v>272000000</v>
      </c>
      <c r="O25" s="1">
        <v>262000000</v>
      </c>
      <c r="P25" s="1">
        <v>11000</v>
      </c>
      <c r="Q25" s="1">
        <v>111000</v>
      </c>
      <c r="R25" s="1">
        <v>10800</v>
      </c>
    </row>
    <row r="26" spans="1:48" ht="20.25" x14ac:dyDescent="0.3">
      <c r="B26" s="3"/>
      <c r="C26" s="1">
        <v>200</v>
      </c>
      <c r="D26" s="1">
        <v>115000000</v>
      </c>
      <c r="E26" s="1">
        <v>107000000</v>
      </c>
      <c r="F26" s="1">
        <v>129000000</v>
      </c>
      <c r="G26" s="1">
        <v>231000000</v>
      </c>
      <c r="H26" s="1">
        <v>228000000</v>
      </c>
      <c r="I26" s="1">
        <v>268000000</v>
      </c>
      <c r="J26" s="1">
        <v>114000000</v>
      </c>
      <c r="K26" s="1">
        <v>121000000</v>
      </c>
      <c r="L26" s="1">
        <v>145000000</v>
      </c>
      <c r="M26" s="1">
        <v>41500000</v>
      </c>
      <c r="N26" s="1">
        <v>50700000</v>
      </c>
      <c r="O26" s="1">
        <v>60200000</v>
      </c>
      <c r="P26" s="1">
        <v>3730</v>
      </c>
      <c r="Q26" s="1">
        <v>4580</v>
      </c>
      <c r="R26" s="1">
        <v>175</v>
      </c>
    </row>
    <row r="27" spans="1:48" ht="20.25" x14ac:dyDescent="0.3">
      <c r="B27" s="3"/>
      <c r="C27" s="1">
        <v>2000</v>
      </c>
      <c r="D27" s="1">
        <v>20300000</v>
      </c>
      <c r="E27" s="1">
        <v>19900000</v>
      </c>
      <c r="F27" s="1">
        <v>23300000</v>
      </c>
      <c r="G27" s="1">
        <v>53100000</v>
      </c>
      <c r="H27" s="1">
        <v>46500000</v>
      </c>
      <c r="I27" s="1">
        <v>62200000</v>
      </c>
      <c r="J27" s="1">
        <v>18700000</v>
      </c>
      <c r="K27" s="1">
        <v>21400000</v>
      </c>
      <c r="L27" s="1">
        <v>32600000</v>
      </c>
      <c r="M27" s="1">
        <v>7320000</v>
      </c>
      <c r="N27" s="1">
        <v>8270000</v>
      </c>
      <c r="O27" s="1">
        <v>12000000</v>
      </c>
      <c r="P27" s="1">
        <v>660</v>
      </c>
      <c r="Q27" s="1">
        <v>15</v>
      </c>
      <c r="R27" s="1">
        <v>20</v>
      </c>
    </row>
    <row r="28" spans="1:48" ht="20.25" x14ac:dyDescent="0.3">
      <c r="B28" s="3"/>
      <c r="C28" s="1">
        <v>20000</v>
      </c>
      <c r="D28" s="1">
        <v>5180000</v>
      </c>
      <c r="E28" s="1">
        <v>5050000</v>
      </c>
      <c r="F28" s="1">
        <v>8690000</v>
      </c>
      <c r="G28" s="1">
        <v>14400000</v>
      </c>
      <c r="H28" s="1">
        <v>13200000</v>
      </c>
      <c r="I28" s="1">
        <v>19800000</v>
      </c>
      <c r="J28" s="1">
        <v>5080000</v>
      </c>
      <c r="K28" s="1">
        <v>5160000</v>
      </c>
      <c r="L28" s="1">
        <v>8860000</v>
      </c>
      <c r="M28" s="1">
        <v>2260000</v>
      </c>
      <c r="N28" s="1">
        <v>1730000</v>
      </c>
      <c r="O28" s="1">
        <v>3590000</v>
      </c>
      <c r="P28" s="1">
        <v>95</v>
      </c>
      <c r="Q28" s="1">
        <v>20</v>
      </c>
      <c r="R28" s="1">
        <v>20</v>
      </c>
    </row>
    <row r="29" spans="1:48" ht="20.25" x14ac:dyDescent="0.3">
      <c r="B29" s="3"/>
    </row>
    <row r="30" spans="1:48" ht="20.25" x14ac:dyDescent="0.3">
      <c r="B30" s="3"/>
    </row>
    <row r="31" spans="1:48" ht="26.25" x14ac:dyDescent="0.4">
      <c r="A31" s="5" t="s">
        <v>42</v>
      </c>
      <c r="B31" s="3" t="s">
        <v>17</v>
      </c>
      <c r="C31" s="2" t="s">
        <v>16</v>
      </c>
      <c r="D31" s="42" t="s">
        <v>0</v>
      </c>
      <c r="E31" s="42"/>
      <c r="F31" s="42"/>
      <c r="G31" s="42" t="s">
        <v>1</v>
      </c>
      <c r="H31" s="42"/>
      <c r="I31" s="42"/>
      <c r="J31" s="42" t="s">
        <v>2</v>
      </c>
      <c r="K31" s="42"/>
      <c r="L31" s="42"/>
      <c r="M31" s="42" t="s">
        <v>3</v>
      </c>
      <c r="N31" s="42"/>
      <c r="O31" s="42"/>
      <c r="P31" s="42" t="s">
        <v>4</v>
      </c>
      <c r="Q31" s="42"/>
      <c r="R31" s="42"/>
      <c r="S31" s="42" t="s">
        <v>5</v>
      </c>
      <c r="T31" s="42"/>
      <c r="U31" s="42"/>
      <c r="V31" s="42" t="s">
        <v>6</v>
      </c>
      <c r="W31" s="42"/>
      <c r="X31" s="42"/>
      <c r="Y31" s="42" t="s">
        <v>7</v>
      </c>
      <c r="Z31" s="42"/>
      <c r="AA31" s="42"/>
      <c r="AB31" s="42" t="s">
        <v>8</v>
      </c>
      <c r="AC31" s="42"/>
      <c r="AD31" s="42"/>
      <c r="AE31" s="42" t="s">
        <v>9</v>
      </c>
      <c r="AF31" s="42"/>
      <c r="AG31" s="42"/>
      <c r="AH31" s="42" t="s">
        <v>10</v>
      </c>
      <c r="AI31" s="42"/>
      <c r="AJ31" s="42"/>
      <c r="AK31" s="42" t="s">
        <v>11</v>
      </c>
      <c r="AL31" s="42"/>
      <c r="AM31" s="42"/>
      <c r="AN31" s="42" t="s">
        <v>12</v>
      </c>
      <c r="AO31" s="42"/>
      <c r="AP31" s="42"/>
      <c r="AQ31" s="42" t="s">
        <v>13</v>
      </c>
      <c r="AR31" s="42"/>
      <c r="AS31" s="42"/>
      <c r="AT31" s="42" t="s">
        <v>15</v>
      </c>
      <c r="AU31" s="42"/>
      <c r="AV31" s="42"/>
    </row>
    <row r="32" spans="1:48" ht="20.25" x14ac:dyDescent="0.3">
      <c r="B32" s="3"/>
      <c r="C32" s="1">
        <v>2</v>
      </c>
      <c r="D32" s="1">
        <v>7250000</v>
      </c>
      <c r="E32" s="1">
        <v>3050000</v>
      </c>
      <c r="F32" s="1">
        <v>2800000</v>
      </c>
      <c r="G32" s="1">
        <v>38700000</v>
      </c>
      <c r="H32" s="1">
        <v>17100000</v>
      </c>
      <c r="I32" s="1">
        <v>16000000</v>
      </c>
      <c r="J32" s="1">
        <v>16300000</v>
      </c>
      <c r="K32" s="1">
        <v>6370000</v>
      </c>
      <c r="L32" s="1">
        <v>6240000</v>
      </c>
      <c r="M32" s="1">
        <v>36100000</v>
      </c>
      <c r="N32" s="1">
        <v>13000000</v>
      </c>
      <c r="O32" s="1">
        <v>15300000</v>
      </c>
      <c r="P32" s="1">
        <v>30800000</v>
      </c>
      <c r="Q32" s="1">
        <v>15700000</v>
      </c>
      <c r="R32" s="1">
        <v>13600000</v>
      </c>
      <c r="S32" s="1">
        <v>52400000</v>
      </c>
      <c r="T32" s="1">
        <v>31900000</v>
      </c>
      <c r="U32" s="6">
        <v>31200000</v>
      </c>
      <c r="V32" s="1">
        <v>20900000</v>
      </c>
      <c r="W32" s="1">
        <v>8100000</v>
      </c>
      <c r="X32" s="1">
        <v>8600000</v>
      </c>
      <c r="Y32" s="1">
        <v>78700000</v>
      </c>
      <c r="Z32" s="1">
        <v>33100000</v>
      </c>
      <c r="AA32" s="1">
        <v>38100000</v>
      </c>
      <c r="AB32" s="1">
        <v>75100000</v>
      </c>
      <c r="AC32" s="1">
        <v>29000000</v>
      </c>
      <c r="AD32" s="1">
        <v>38100000</v>
      </c>
      <c r="AE32" s="1">
        <v>172000000</v>
      </c>
      <c r="AF32" s="1">
        <v>79500000</v>
      </c>
      <c r="AG32" s="1">
        <v>85500000</v>
      </c>
      <c r="AH32" s="1">
        <v>217000000</v>
      </c>
      <c r="AI32" s="1">
        <v>118000000</v>
      </c>
      <c r="AJ32" s="1">
        <v>121000000</v>
      </c>
      <c r="AK32" s="1">
        <v>95900000</v>
      </c>
      <c r="AL32" s="1">
        <v>35700000</v>
      </c>
      <c r="AM32" s="1">
        <v>29300000</v>
      </c>
      <c r="AN32" s="1">
        <v>135000000</v>
      </c>
      <c r="AO32" s="1">
        <v>45100000</v>
      </c>
      <c r="AP32" s="1">
        <v>41700000</v>
      </c>
      <c r="AQ32" s="1">
        <v>17900000</v>
      </c>
      <c r="AR32" s="1">
        <v>12200000</v>
      </c>
      <c r="AS32" s="1">
        <v>11100000</v>
      </c>
      <c r="AT32" s="1">
        <v>269000</v>
      </c>
      <c r="AU32" s="1">
        <v>76800</v>
      </c>
      <c r="AV32" s="1">
        <v>78900</v>
      </c>
    </row>
    <row r="33" spans="2:48" ht="20.25" x14ac:dyDescent="0.3">
      <c r="B33" s="3"/>
      <c r="C33" s="1">
        <v>20</v>
      </c>
      <c r="D33" s="1">
        <v>1050000</v>
      </c>
      <c r="E33" s="1">
        <v>185000</v>
      </c>
      <c r="F33" s="1">
        <v>440000</v>
      </c>
      <c r="G33" s="1">
        <v>7890000</v>
      </c>
      <c r="H33" s="1">
        <v>2190000</v>
      </c>
      <c r="I33" s="1">
        <v>2270000</v>
      </c>
      <c r="J33" s="1">
        <v>2500000</v>
      </c>
      <c r="K33" s="1">
        <v>742000</v>
      </c>
      <c r="L33" s="1">
        <v>729000</v>
      </c>
      <c r="M33" s="1">
        <v>5650000</v>
      </c>
      <c r="N33" s="1">
        <v>1440000</v>
      </c>
      <c r="O33" s="1">
        <v>1330000</v>
      </c>
      <c r="P33" s="1">
        <v>5600000</v>
      </c>
      <c r="Q33" s="1">
        <v>2020000</v>
      </c>
      <c r="R33" s="1">
        <v>2700000</v>
      </c>
      <c r="S33" s="1">
        <v>9470000</v>
      </c>
      <c r="T33" s="1">
        <v>3840000</v>
      </c>
      <c r="U33" s="6">
        <v>3890000</v>
      </c>
      <c r="V33" s="1">
        <v>2130000</v>
      </c>
      <c r="W33" s="1">
        <v>1420000</v>
      </c>
      <c r="X33" s="1">
        <v>1450000</v>
      </c>
      <c r="Y33" s="1">
        <v>11600000</v>
      </c>
      <c r="Z33" s="1">
        <v>4410000</v>
      </c>
      <c r="AA33" s="1">
        <v>4820000</v>
      </c>
      <c r="AB33" s="1">
        <v>15400000</v>
      </c>
      <c r="AC33" s="1">
        <v>4140000</v>
      </c>
      <c r="AD33" s="1">
        <v>6560000</v>
      </c>
      <c r="AE33" s="1">
        <v>29800000</v>
      </c>
      <c r="AF33" s="1">
        <v>8100000</v>
      </c>
      <c r="AG33" s="1">
        <v>9600000</v>
      </c>
      <c r="AH33" s="1">
        <v>40400000</v>
      </c>
      <c r="AI33" s="1">
        <v>14800000</v>
      </c>
      <c r="AJ33" s="1">
        <v>14600000</v>
      </c>
      <c r="AK33" s="1">
        <v>15800000</v>
      </c>
      <c r="AL33" s="1">
        <v>4370000</v>
      </c>
      <c r="AM33" s="1">
        <v>3260000</v>
      </c>
      <c r="AN33" s="1">
        <v>16300000</v>
      </c>
      <c r="AO33" s="1">
        <v>6370000</v>
      </c>
      <c r="AP33" s="1">
        <v>3960000</v>
      </c>
      <c r="AQ33" s="1">
        <v>3420000</v>
      </c>
      <c r="AR33" s="1">
        <v>3020000</v>
      </c>
      <c r="AS33" s="1">
        <v>1890000</v>
      </c>
      <c r="AT33" s="1">
        <v>18600</v>
      </c>
      <c r="AU33" s="1">
        <v>30</v>
      </c>
      <c r="AV33" s="1">
        <v>32700</v>
      </c>
    </row>
    <row r="34" spans="2:48" ht="20.25" x14ac:dyDescent="0.3">
      <c r="B34" s="3"/>
      <c r="C34" s="1">
        <v>200</v>
      </c>
      <c r="D34" s="1">
        <v>275000</v>
      </c>
      <c r="E34" s="1">
        <v>185000</v>
      </c>
      <c r="F34" s="1">
        <v>160</v>
      </c>
      <c r="G34" s="1">
        <v>1890000</v>
      </c>
      <c r="H34" s="1">
        <v>218000</v>
      </c>
      <c r="I34" s="1">
        <v>357000</v>
      </c>
      <c r="J34" s="1">
        <v>132000</v>
      </c>
      <c r="K34" s="1">
        <v>153000</v>
      </c>
      <c r="L34" s="1">
        <v>260</v>
      </c>
      <c r="M34" s="1">
        <v>786000</v>
      </c>
      <c r="N34" s="1">
        <v>197000</v>
      </c>
      <c r="O34" s="1">
        <v>251000</v>
      </c>
      <c r="P34" s="1">
        <v>733000</v>
      </c>
      <c r="Q34" s="1">
        <v>208000</v>
      </c>
      <c r="R34" s="1">
        <v>270000</v>
      </c>
      <c r="S34" s="1">
        <v>1260000</v>
      </c>
      <c r="T34" s="1">
        <v>464000</v>
      </c>
      <c r="U34" s="6">
        <v>567000</v>
      </c>
      <c r="V34" s="1">
        <v>213000</v>
      </c>
      <c r="W34" s="1">
        <v>35800</v>
      </c>
      <c r="X34" s="1">
        <v>101000</v>
      </c>
      <c r="Y34" s="1">
        <v>1260000</v>
      </c>
      <c r="Z34" s="1">
        <v>656000</v>
      </c>
      <c r="AA34" s="1">
        <v>740000</v>
      </c>
      <c r="AB34" s="1">
        <v>1650000</v>
      </c>
      <c r="AC34" s="1">
        <v>287000</v>
      </c>
      <c r="AD34" s="1">
        <v>154000</v>
      </c>
      <c r="AE34" s="1">
        <v>3350000</v>
      </c>
      <c r="AF34" s="1">
        <v>677000</v>
      </c>
      <c r="AG34" s="1">
        <v>764000</v>
      </c>
      <c r="AH34" s="1">
        <v>2310000</v>
      </c>
      <c r="AI34" s="1">
        <v>1060000</v>
      </c>
      <c r="AJ34" s="1">
        <v>1770000</v>
      </c>
      <c r="AK34" s="1">
        <v>1360000</v>
      </c>
      <c r="AL34" s="1">
        <v>322000</v>
      </c>
      <c r="AM34" s="1">
        <v>371000</v>
      </c>
      <c r="AN34" s="1">
        <v>2040000</v>
      </c>
      <c r="AO34" s="1">
        <v>594000</v>
      </c>
      <c r="AP34" s="1">
        <v>226000</v>
      </c>
      <c r="AQ34" s="1">
        <v>324000</v>
      </c>
      <c r="AR34" s="1">
        <v>58500</v>
      </c>
      <c r="AS34" s="1">
        <v>194000</v>
      </c>
      <c r="AT34" s="1">
        <v>10</v>
      </c>
      <c r="AU34" s="1">
        <v>35</v>
      </c>
      <c r="AV34" s="1">
        <v>20</v>
      </c>
    </row>
    <row r="35" spans="2:48" ht="20.25" x14ac:dyDescent="0.3">
      <c r="B35" s="3"/>
      <c r="C35" s="1">
        <v>2000</v>
      </c>
      <c r="D35" s="1">
        <v>120</v>
      </c>
      <c r="E35" s="1">
        <v>55</v>
      </c>
      <c r="F35" s="1">
        <v>20</v>
      </c>
      <c r="G35" s="1">
        <v>396000</v>
      </c>
      <c r="H35" s="1">
        <v>180</v>
      </c>
      <c r="I35" s="1">
        <v>55</v>
      </c>
      <c r="J35" s="1">
        <v>95</v>
      </c>
      <c r="K35" s="1">
        <v>40</v>
      </c>
      <c r="L35" s="1">
        <v>30</v>
      </c>
      <c r="M35" s="1">
        <v>2190</v>
      </c>
      <c r="N35" s="1">
        <v>45</v>
      </c>
      <c r="O35" s="1">
        <v>85</v>
      </c>
      <c r="P35" s="1">
        <v>113000</v>
      </c>
      <c r="Q35" s="1">
        <v>55</v>
      </c>
      <c r="R35" s="1">
        <v>390</v>
      </c>
      <c r="S35" s="1">
        <v>5440</v>
      </c>
      <c r="T35" s="1">
        <v>20200</v>
      </c>
      <c r="U35" s="6">
        <v>62100</v>
      </c>
      <c r="V35" s="1">
        <v>91500</v>
      </c>
      <c r="W35" s="1">
        <v>12200</v>
      </c>
      <c r="X35" s="1">
        <v>3960</v>
      </c>
      <c r="Y35" s="1">
        <v>91000</v>
      </c>
      <c r="Z35" s="1">
        <v>103000</v>
      </c>
      <c r="AA35" s="1">
        <v>56400</v>
      </c>
      <c r="AB35" s="1">
        <v>272000</v>
      </c>
      <c r="AC35" s="1">
        <v>235</v>
      </c>
      <c r="AD35" s="1">
        <v>71900</v>
      </c>
      <c r="AE35" s="1">
        <v>263000</v>
      </c>
      <c r="AF35" s="1">
        <v>195000</v>
      </c>
      <c r="AG35" s="1">
        <v>12100</v>
      </c>
      <c r="AH35" s="1">
        <v>667000</v>
      </c>
      <c r="AI35" s="1">
        <v>21400</v>
      </c>
      <c r="AJ35" s="1">
        <v>285000</v>
      </c>
      <c r="AK35" s="1">
        <v>575</v>
      </c>
      <c r="AL35" s="1">
        <v>225</v>
      </c>
      <c r="AM35" s="1">
        <v>110</v>
      </c>
      <c r="AN35" s="1">
        <v>85900</v>
      </c>
      <c r="AO35" s="1">
        <v>256000</v>
      </c>
      <c r="AP35" s="1">
        <v>143000</v>
      </c>
      <c r="AQ35" s="1">
        <v>110</v>
      </c>
      <c r="AR35" s="1">
        <v>75</v>
      </c>
      <c r="AS35" s="1">
        <v>76400</v>
      </c>
      <c r="AT35" s="1">
        <v>20</v>
      </c>
      <c r="AU35" s="1">
        <v>5</v>
      </c>
      <c r="AV35" s="1">
        <v>0</v>
      </c>
    </row>
    <row r="36" spans="2:48" ht="20.25" x14ac:dyDescent="0.3">
      <c r="B36" s="3"/>
      <c r="C36" s="1">
        <v>20000</v>
      </c>
      <c r="D36" s="1">
        <v>35</v>
      </c>
      <c r="E36" s="1">
        <v>5</v>
      </c>
      <c r="F36" s="1">
        <v>15</v>
      </c>
      <c r="G36" s="1">
        <v>55</v>
      </c>
      <c r="H36" s="1">
        <v>15</v>
      </c>
      <c r="I36" s="1">
        <v>5</v>
      </c>
      <c r="J36" s="1">
        <v>15</v>
      </c>
      <c r="K36" s="1">
        <v>10</v>
      </c>
      <c r="L36" s="1">
        <v>10</v>
      </c>
      <c r="M36" s="1">
        <v>10</v>
      </c>
      <c r="N36" s="1">
        <v>15</v>
      </c>
      <c r="O36" s="1">
        <v>20</v>
      </c>
      <c r="P36" s="1">
        <v>25</v>
      </c>
      <c r="Q36" s="1">
        <v>25</v>
      </c>
      <c r="R36" s="1">
        <v>25</v>
      </c>
      <c r="S36" s="1">
        <v>20</v>
      </c>
      <c r="T36" s="1">
        <v>7840</v>
      </c>
      <c r="U36" s="6">
        <v>10</v>
      </c>
      <c r="V36" s="1">
        <v>35</v>
      </c>
      <c r="W36" s="1">
        <v>10</v>
      </c>
      <c r="X36" s="1">
        <v>10</v>
      </c>
      <c r="Y36" s="1">
        <v>72000</v>
      </c>
      <c r="Z36" s="1">
        <v>170</v>
      </c>
      <c r="AA36" s="1">
        <v>25</v>
      </c>
      <c r="AB36" s="1">
        <v>155000</v>
      </c>
      <c r="AC36" s="1">
        <v>135</v>
      </c>
      <c r="AD36" s="1">
        <v>25</v>
      </c>
      <c r="AE36" s="1">
        <v>140000</v>
      </c>
      <c r="AF36" s="1">
        <v>30</v>
      </c>
      <c r="AG36" s="1">
        <v>217000</v>
      </c>
      <c r="AH36" s="1">
        <v>50600</v>
      </c>
      <c r="AI36" s="1">
        <v>30</v>
      </c>
      <c r="AJ36" s="1">
        <v>67100</v>
      </c>
      <c r="AK36" s="1">
        <v>23600</v>
      </c>
      <c r="AL36" s="1">
        <v>15</v>
      </c>
      <c r="AM36" s="1">
        <v>25</v>
      </c>
      <c r="AN36" s="1">
        <v>136000</v>
      </c>
      <c r="AO36" s="1">
        <v>40</v>
      </c>
      <c r="AP36" s="1">
        <v>8030</v>
      </c>
      <c r="AQ36" s="1">
        <v>20</v>
      </c>
      <c r="AR36" s="1">
        <v>44900</v>
      </c>
      <c r="AS36" s="1">
        <v>20</v>
      </c>
      <c r="AT36" s="1">
        <v>0</v>
      </c>
      <c r="AU36" s="1">
        <v>15</v>
      </c>
      <c r="AV36" s="1">
        <v>5</v>
      </c>
    </row>
    <row r="37" spans="2:48" ht="20.25" x14ac:dyDescent="0.3">
      <c r="B37" s="3"/>
    </row>
    <row r="38" spans="2:48" ht="20.25" x14ac:dyDescent="0.3">
      <c r="B38" s="3"/>
    </row>
    <row r="39" spans="2:48" ht="20.25" x14ac:dyDescent="0.3">
      <c r="B39" s="3" t="s">
        <v>18</v>
      </c>
      <c r="C39" s="2"/>
      <c r="D39" s="42" t="s">
        <v>0</v>
      </c>
      <c r="E39" s="42"/>
      <c r="F39" s="42"/>
      <c r="G39" s="42" t="s">
        <v>1</v>
      </c>
      <c r="H39" s="42"/>
      <c r="I39" s="42"/>
      <c r="J39" s="42" t="s">
        <v>2</v>
      </c>
      <c r="K39" s="42"/>
      <c r="L39" s="42"/>
      <c r="M39" s="42" t="s">
        <v>3</v>
      </c>
      <c r="N39" s="42"/>
      <c r="O39" s="42"/>
      <c r="P39" s="42" t="s">
        <v>4</v>
      </c>
      <c r="Q39" s="42"/>
      <c r="R39" s="42"/>
      <c r="S39" s="42" t="s">
        <v>5</v>
      </c>
      <c r="T39" s="42"/>
      <c r="U39" s="42"/>
      <c r="V39" s="42" t="s">
        <v>6</v>
      </c>
      <c r="W39" s="42"/>
      <c r="X39" s="42"/>
      <c r="Y39" s="42" t="s">
        <v>7</v>
      </c>
      <c r="Z39" s="42"/>
      <c r="AA39" s="42"/>
      <c r="AB39" s="42" t="s">
        <v>8</v>
      </c>
      <c r="AC39" s="42"/>
      <c r="AD39" s="42"/>
      <c r="AE39" s="42" t="s">
        <v>9</v>
      </c>
      <c r="AF39" s="42"/>
      <c r="AG39" s="42"/>
      <c r="AH39" s="42" t="s">
        <v>10</v>
      </c>
      <c r="AI39" s="42"/>
      <c r="AJ39" s="42"/>
      <c r="AK39" s="42" t="s">
        <v>11</v>
      </c>
      <c r="AL39" s="42"/>
      <c r="AM39" s="42"/>
      <c r="AN39" s="42" t="s">
        <v>12</v>
      </c>
      <c r="AO39" s="42"/>
      <c r="AP39" s="42"/>
      <c r="AQ39" s="42" t="s">
        <v>13</v>
      </c>
      <c r="AR39" s="42"/>
      <c r="AS39" s="42"/>
      <c r="AT39" s="42" t="s">
        <v>15</v>
      </c>
      <c r="AU39" s="42"/>
      <c r="AV39" s="42"/>
    </row>
    <row r="40" spans="2:48" ht="20.25" x14ac:dyDescent="0.3">
      <c r="B40" s="3"/>
      <c r="C40" s="1">
        <v>2</v>
      </c>
      <c r="D40" s="1">
        <v>8480000</v>
      </c>
      <c r="E40" s="1">
        <v>2770000</v>
      </c>
      <c r="F40" s="1">
        <v>2660000</v>
      </c>
      <c r="G40" s="1">
        <v>36400000</v>
      </c>
      <c r="H40" s="1">
        <v>15800000</v>
      </c>
      <c r="I40" s="1">
        <v>15200000</v>
      </c>
      <c r="J40" s="1">
        <v>17200000</v>
      </c>
      <c r="K40" s="1">
        <v>5670000</v>
      </c>
      <c r="L40" s="1">
        <v>6890000</v>
      </c>
      <c r="M40" s="1">
        <v>37700000</v>
      </c>
      <c r="N40" s="1">
        <v>13600000</v>
      </c>
      <c r="O40" s="1">
        <v>14300000</v>
      </c>
      <c r="P40" s="1">
        <v>33600000</v>
      </c>
      <c r="Q40" s="1">
        <v>15600000</v>
      </c>
      <c r="R40" s="1">
        <v>12400000</v>
      </c>
      <c r="S40" s="1">
        <v>46600000</v>
      </c>
      <c r="T40" s="1">
        <v>24700000</v>
      </c>
      <c r="U40" s="6">
        <v>30100000</v>
      </c>
      <c r="V40" s="1">
        <v>19400000</v>
      </c>
      <c r="W40" s="1">
        <v>8430000</v>
      </c>
      <c r="X40" s="1">
        <v>10100000</v>
      </c>
      <c r="Y40" s="1">
        <v>58300000</v>
      </c>
      <c r="Z40" s="1">
        <v>28000000</v>
      </c>
      <c r="AA40" s="1">
        <v>27800000</v>
      </c>
      <c r="AB40" s="1">
        <v>55900000</v>
      </c>
      <c r="AC40" s="1">
        <v>24800000</v>
      </c>
      <c r="AD40" s="1">
        <v>29700000</v>
      </c>
      <c r="AE40" s="1">
        <v>128000000</v>
      </c>
      <c r="AF40" s="1">
        <v>54300000</v>
      </c>
      <c r="AG40" s="1">
        <v>69800000</v>
      </c>
      <c r="AH40" s="1">
        <v>158000000</v>
      </c>
      <c r="AI40" s="1">
        <v>78400000</v>
      </c>
      <c r="AJ40" s="1">
        <v>92800000</v>
      </c>
      <c r="AK40" s="1">
        <v>78400000</v>
      </c>
      <c r="AL40" s="1">
        <v>22800000</v>
      </c>
      <c r="AM40" s="1">
        <v>26800000</v>
      </c>
      <c r="AN40" s="1">
        <v>91700000</v>
      </c>
      <c r="AO40" s="1">
        <v>37100000</v>
      </c>
      <c r="AP40" s="1">
        <v>31600000</v>
      </c>
      <c r="AQ40" s="1">
        <v>12300000</v>
      </c>
      <c r="AR40" s="1">
        <v>12200000</v>
      </c>
      <c r="AS40" s="1">
        <v>8810000</v>
      </c>
      <c r="AT40" s="1">
        <v>186000</v>
      </c>
      <c r="AU40" s="1">
        <v>72600</v>
      </c>
      <c r="AV40" s="1">
        <v>134000</v>
      </c>
    </row>
    <row r="41" spans="2:48" ht="20.25" x14ac:dyDescent="0.3">
      <c r="B41" s="3"/>
      <c r="C41" s="1">
        <v>20</v>
      </c>
      <c r="D41" s="1">
        <v>610000</v>
      </c>
      <c r="E41" s="1">
        <v>549000</v>
      </c>
      <c r="F41" s="1">
        <v>120000</v>
      </c>
      <c r="G41" s="1">
        <v>5850000</v>
      </c>
      <c r="H41" s="1">
        <v>2190000</v>
      </c>
      <c r="I41" s="1">
        <v>1830000</v>
      </c>
      <c r="J41" s="1">
        <v>3160000</v>
      </c>
      <c r="K41" s="1">
        <v>921000</v>
      </c>
      <c r="L41" s="1">
        <v>687000</v>
      </c>
      <c r="M41" s="1">
        <v>5140000</v>
      </c>
      <c r="N41" s="1">
        <v>1730000</v>
      </c>
      <c r="O41" s="1">
        <v>1610000</v>
      </c>
      <c r="P41" s="1">
        <v>6460000</v>
      </c>
      <c r="Q41" s="1">
        <v>2040000</v>
      </c>
      <c r="R41" s="1">
        <v>1980000</v>
      </c>
      <c r="S41" s="1">
        <v>9380000</v>
      </c>
      <c r="T41" s="1">
        <v>3430000</v>
      </c>
      <c r="U41" s="6">
        <v>3420000</v>
      </c>
      <c r="V41" s="1">
        <v>3020000</v>
      </c>
      <c r="W41" s="1">
        <v>755000</v>
      </c>
      <c r="X41" s="1">
        <v>1660000</v>
      </c>
      <c r="Y41" s="1">
        <v>10400000</v>
      </c>
      <c r="Z41" s="1">
        <v>3710000</v>
      </c>
      <c r="AA41" s="1">
        <v>4190000</v>
      </c>
      <c r="AB41" s="1">
        <v>14200000</v>
      </c>
      <c r="AC41" s="1">
        <v>3380000</v>
      </c>
      <c r="AD41" s="1">
        <v>5270000</v>
      </c>
      <c r="AE41" s="1">
        <v>21600000</v>
      </c>
      <c r="AF41" s="1">
        <v>4930000</v>
      </c>
      <c r="AG41" s="1">
        <v>7220000</v>
      </c>
      <c r="AH41" s="1">
        <v>28700000</v>
      </c>
      <c r="AI41" s="1">
        <v>8700000</v>
      </c>
      <c r="AJ41" s="1">
        <v>10800000</v>
      </c>
      <c r="AK41" s="1">
        <v>12200000</v>
      </c>
      <c r="AL41" s="1">
        <v>2080000</v>
      </c>
      <c r="AM41" s="1">
        <v>3360000</v>
      </c>
      <c r="AN41" s="1">
        <v>11700000</v>
      </c>
      <c r="AO41" s="1">
        <v>3880000</v>
      </c>
      <c r="AP41" s="1">
        <v>4650000</v>
      </c>
      <c r="AQ41" s="1">
        <v>1740000</v>
      </c>
      <c r="AR41" s="1">
        <v>2030000</v>
      </c>
      <c r="AS41" s="1">
        <v>1350000</v>
      </c>
      <c r="AT41" s="1">
        <v>38000</v>
      </c>
      <c r="AU41" s="1">
        <v>25</v>
      </c>
      <c r="AV41" s="1">
        <v>50</v>
      </c>
    </row>
    <row r="42" spans="2:48" ht="20.25" x14ac:dyDescent="0.3">
      <c r="B42" s="3"/>
      <c r="C42" s="1">
        <v>200</v>
      </c>
      <c r="D42" s="1">
        <v>985</v>
      </c>
      <c r="E42" s="1">
        <v>231000</v>
      </c>
      <c r="F42" s="1">
        <v>75</v>
      </c>
      <c r="G42" s="1">
        <v>532000</v>
      </c>
      <c r="H42" s="1">
        <v>245000</v>
      </c>
      <c r="I42" s="1">
        <v>224000</v>
      </c>
      <c r="J42" s="1">
        <v>706000</v>
      </c>
      <c r="K42" s="1">
        <v>122000</v>
      </c>
      <c r="L42" s="1">
        <v>152000</v>
      </c>
      <c r="M42" s="1">
        <v>521000</v>
      </c>
      <c r="N42" s="1">
        <v>152000</v>
      </c>
      <c r="O42" s="1">
        <v>106000</v>
      </c>
      <c r="P42" s="1">
        <v>1030000</v>
      </c>
      <c r="Q42" s="1">
        <v>223000</v>
      </c>
      <c r="R42" s="1">
        <v>244000</v>
      </c>
      <c r="S42" s="1">
        <v>595000</v>
      </c>
      <c r="T42" s="1">
        <v>374000</v>
      </c>
      <c r="U42" s="6">
        <v>522000</v>
      </c>
      <c r="V42" s="1">
        <v>651000</v>
      </c>
      <c r="W42" s="1">
        <v>63700</v>
      </c>
      <c r="X42" s="1">
        <v>81100</v>
      </c>
      <c r="Y42" s="1">
        <v>1020000</v>
      </c>
      <c r="Z42" s="1">
        <v>381000</v>
      </c>
      <c r="AA42" s="1">
        <v>533000</v>
      </c>
      <c r="AB42" s="1">
        <v>1820000</v>
      </c>
      <c r="AC42" s="1">
        <v>266000</v>
      </c>
      <c r="AD42" s="1">
        <v>479000</v>
      </c>
      <c r="AE42" s="1">
        <v>2320000</v>
      </c>
      <c r="AF42" s="1">
        <v>552000</v>
      </c>
      <c r="AG42" s="1">
        <v>978000</v>
      </c>
      <c r="AH42" s="1">
        <v>3470000</v>
      </c>
      <c r="AI42" s="1">
        <v>1290000</v>
      </c>
      <c r="AJ42" s="1">
        <v>1060000</v>
      </c>
      <c r="AK42" s="1">
        <v>894000</v>
      </c>
      <c r="AL42" s="1">
        <v>144000</v>
      </c>
      <c r="AM42" s="1">
        <v>253000</v>
      </c>
      <c r="AN42" s="1">
        <v>1140000</v>
      </c>
      <c r="AO42" s="1">
        <v>589000</v>
      </c>
      <c r="AP42" s="1">
        <v>430000</v>
      </c>
      <c r="AQ42" s="1">
        <v>87000</v>
      </c>
      <c r="AR42" s="1">
        <v>42700</v>
      </c>
      <c r="AS42" s="1">
        <v>461000</v>
      </c>
      <c r="AT42" s="1">
        <v>25</v>
      </c>
      <c r="AU42" s="1">
        <v>5</v>
      </c>
      <c r="AV42" s="1">
        <v>10</v>
      </c>
    </row>
    <row r="43" spans="2:48" ht="20.25" x14ac:dyDescent="0.3">
      <c r="B43" s="3"/>
      <c r="C43" s="1">
        <v>2000</v>
      </c>
      <c r="D43" s="1">
        <v>30</v>
      </c>
      <c r="E43" s="1">
        <v>305</v>
      </c>
      <c r="F43" s="1">
        <v>15</v>
      </c>
      <c r="G43" s="1">
        <v>312000</v>
      </c>
      <c r="H43" s="1">
        <v>9340</v>
      </c>
      <c r="I43" s="1">
        <v>60</v>
      </c>
      <c r="J43" s="1">
        <v>16000</v>
      </c>
      <c r="K43" s="1">
        <v>53000</v>
      </c>
      <c r="L43" s="1">
        <v>78000</v>
      </c>
      <c r="M43" s="1">
        <v>80000</v>
      </c>
      <c r="N43" s="1">
        <v>30</v>
      </c>
      <c r="O43" s="1">
        <v>25</v>
      </c>
      <c r="P43" s="1">
        <v>118000</v>
      </c>
      <c r="Q43" s="1">
        <v>55</v>
      </c>
      <c r="R43" s="1">
        <v>50</v>
      </c>
      <c r="S43" s="1">
        <v>194000</v>
      </c>
      <c r="T43" s="1">
        <v>23500</v>
      </c>
      <c r="U43" s="6">
        <v>215000</v>
      </c>
      <c r="V43" s="1">
        <v>2180</v>
      </c>
      <c r="W43" s="1">
        <v>15</v>
      </c>
      <c r="X43" s="1">
        <v>54700</v>
      </c>
      <c r="Y43" s="1">
        <v>131000</v>
      </c>
      <c r="Z43" s="1">
        <v>70</v>
      </c>
      <c r="AA43" s="1">
        <v>46100</v>
      </c>
      <c r="AB43" s="1">
        <v>780</v>
      </c>
      <c r="AC43" s="1">
        <v>38500</v>
      </c>
      <c r="AD43" s="1">
        <v>25500</v>
      </c>
      <c r="AE43" s="1">
        <v>178000</v>
      </c>
      <c r="AF43" s="1">
        <v>60000</v>
      </c>
      <c r="AG43" s="1">
        <v>96800</v>
      </c>
      <c r="AH43" s="1">
        <v>650000</v>
      </c>
      <c r="AI43" s="1">
        <v>78600</v>
      </c>
      <c r="AJ43" s="1">
        <v>266000</v>
      </c>
      <c r="AK43" s="1">
        <v>347000</v>
      </c>
      <c r="AL43" s="1">
        <v>965</v>
      </c>
      <c r="AM43" s="1">
        <v>22900</v>
      </c>
      <c r="AN43" s="1">
        <v>112000</v>
      </c>
      <c r="AO43" s="1">
        <v>68900</v>
      </c>
      <c r="AP43" s="1">
        <v>64100</v>
      </c>
      <c r="AQ43" s="1">
        <v>55</v>
      </c>
      <c r="AR43" s="1">
        <v>46300</v>
      </c>
      <c r="AS43" s="1">
        <v>45</v>
      </c>
      <c r="AT43" s="1">
        <v>10</v>
      </c>
      <c r="AU43" s="1">
        <v>10</v>
      </c>
      <c r="AV43" s="1">
        <v>5</v>
      </c>
    </row>
    <row r="44" spans="2:48" ht="20.25" x14ac:dyDescent="0.3">
      <c r="B44" s="3"/>
      <c r="C44" s="1">
        <v>20000</v>
      </c>
      <c r="D44" s="1">
        <v>15</v>
      </c>
      <c r="E44" s="1">
        <v>5</v>
      </c>
      <c r="F44" s="1">
        <v>20</v>
      </c>
      <c r="G44" s="1">
        <v>1680</v>
      </c>
      <c r="H44" s="1">
        <v>5</v>
      </c>
      <c r="I44" s="1">
        <v>15</v>
      </c>
      <c r="J44" s="1">
        <v>106000</v>
      </c>
      <c r="K44" s="1">
        <v>20</v>
      </c>
      <c r="L44" s="1">
        <v>15</v>
      </c>
      <c r="M44" s="1">
        <v>18500</v>
      </c>
      <c r="N44" s="1">
        <v>44400</v>
      </c>
      <c r="O44" s="1">
        <v>210</v>
      </c>
      <c r="P44" s="1">
        <v>9870</v>
      </c>
      <c r="Q44" s="1">
        <v>4480</v>
      </c>
      <c r="R44" s="1">
        <v>15</v>
      </c>
      <c r="S44" s="1">
        <v>30</v>
      </c>
      <c r="T44" s="1">
        <v>20</v>
      </c>
      <c r="U44" s="6">
        <v>35</v>
      </c>
      <c r="V44" s="1">
        <v>20</v>
      </c>
      <c r="W44" s="1">
        <v>5</v>
      </c>
      <c r="X44" s="1">
        <v>15</v>
      </c>
      <c r="Y44" s="1">
        <v>59700</v>
      </c>
      <c r="Z44" s="1">
        <v>60</v>
      </c>
      <c r="AA44" s="1">
        <v>20</v>
      </c>
      <c r="AB44" s="1">
        <v>20</v>
      </c>
      <c r="AC44" s="1">
        <v>4920</v>
      </c>
      <c r="AD44" s="1">
        <v>27100</v>
      </c>
      <c r="AE44" s="1">
        <v>16300</v>
      </c>
      <c r="AF44" s="1">
        <v>25</v>
      </c>
      <c r="AG44" s="1">
        <v>35000</v>
      </c>
      <c r="AH44" s="1">
        <v>55300</v>
      </c>
      <c r="AI44" s="1">
        <v>103000</v>
      </c>
      <c r="AJ44" s="1">
        <v>32800</v>
      </c>
      <c r="AK44" s="1">
        <v>50</v>
      </c>
      <c r="AL44" s="1">
        <v>10</v>
      </c>
      <c r="AM44" s="1">
        <v>20</v>
      </c>
      <c r="AN44" s="1">
        <v>28000</v>
      </c>
      <c r="AO44" s="1">
        <v>20</v>
      </c>
      <c r="AP44" s="1">
        <v>30</v>
      </c>
      <c r="AQ44" s="1">
        <v>50</v>
      </c>
      <c r="AR44" s="1">
        <v>10</v>
      </c>
      <c r="AS44" s="1">
        <v>5</v>
      </c>
      <c r="AT44" s="1">
        <v>5</v>
      </c>
      <c r="AU44" s="1">
        <v>15</v>
      </c>
      <c r="AV44" s="1">
        <v>10</v>
      </c>
    </row>
    <row r="45" spans="2:48" ht="20.25" x14ac:dyDescent="0.3">
      <c r="B45" s="3"/>
    </row>
    <row r="46" spans="2:48" ht="20.25" x14ac:dyDescent="0.3">
      <c r="B46" s="3"/>
    </row>
    <row r="47" spans="2:48" ht="20.25" x14ac:dyDescent="0.3">
      <c r="B47" s="3" t="s">
        <v>19</v>
      </c>
      <c r="C47" s="2"/>
      <c r="D47" s="42" t="s">
        <v>0</v>
      </c>
      <c r="E47" s="42"/>
      <c r="F47" s="42"/>
      <c r="G47" s="42" t="s">
        <v>1</v>
      </c>
      <c r="H47" s="42"/>
      <c r="I47" s="42"/>
      <c r="J47" s="42" t="s">
        <v>2</v>
      </c>
      <c r="K47" s="42"/>
      <c r="L47" s="42"/>
      <c r="M47" s="42" t="s">
        <v>3</v>
      </c>
      <c r="N47" s="42"/>
      <c r="O47" s="42"/>
      <c r="P47" s="42" t="s">
        <v>4</v>
      </c>
      <c r="Q47" s="42"/>
      <c r="R47" s="42"/>
      <c r="S47" s="42" t="s">
        <v>5</v>
      </c>
      <c r="T47" s="42"/>
      <c r="U47" s="42"/>
      <c r="V47" s="42" t="s">
        <v>6</v>
      </c>
      <c r="W47" s="42"/>
      <c r="X47" s="42"/>
      <c r="Y47" s="42" t="s">
        <v>7</v>
      </c>
      <c r="Z47" s="42"/>
      <c r="AA47" s="42"/>
      <c r="AB47" s="42" t="s">
        <v>8</v>
      </c>
      <c r="AC47" s="42"/>
      <c r="AD47" s="42"/>
      <c r="AE47" s="42" t="s">
        <v>9</v>
      </c>
      <c r="AF47" s="42"/>
      <c r="AG47" s="42"/>
      <c r="AH47" s="42" t="s">
        <v>10</v>
      </c>
      <c r="AI47" s="42"/>
      <c r="AJ47" s="42"/>
      <c r="AK47" s="42" t="s">
        <v>11</v>
      </c>
      <c r="AL47" s="42"/>
      <c r="AM47" s="42"/>
      <c r="AN47" s="42" t="s">
        <v>12</v>
      </c>
      <c r="AO47" s="42"/>
      <c r="AP47" s="42"/>
      <c r="AQ47" s="42" t="s">
        <v>13</v>
      </c>
      <c r="AR47" s="42"/>
      <c r="AS47" s="42"/>
      <c r="AT47" s="42" t="s">
        <v>15</v>
      </c>
      <c r="AU47" s="42"/>
      <c r="AV47" s="42"/>
    </row>
    <row r="48" spans="2:48" ht="20.25" x14ac:dyDescent="0.3">
      <c r="B48" s="3"/>
      <c r="C48" s="1">
        <v>2</v>
      </c>
      <c r="D48" s="1">
        <v>933000000</v>
      </c>
      <c r="E48" s="1">
        <v>414000000</v>
      </c>
      <c r="F48" s="1">
        <v>294000000</v>
      </c>
      <c r="G48" s="1">
        <v>955000000</v>
      </c>
      <c r="H48" s="1">
        <v>1230000000</v>
      </c>
      <c r="I48" s="1">
        <v>1030000000</v>
      </c>
      <c r="J48" s="1">
        <v>894000000</v>
      </c>
      <c r="K48" s="1">
        <v>852000000</v>
      </c>
      <c r="L48" s="1">
        <v>764000000</v>
      </c>
      <c r="M48" s="1">
        <v>948000000</v>
      </c>
      <c r="N48" s="1">
        <v>651000000</v>
      </c>
      <c r="O48" s="1">
        <v>548000000</v>
      </c>
      <c r="P48" s="1">
        <v>959000000</v>
      </c>
      <c r="Q48" s="1">
        <v>701000000</v>
      </c>
      <c r="R48" s="1">
        <v>605000000</v>
      </c>
      <c r="S48" s="1">
        <v>907000000</v>
      </c>
      <c r="T48" s="1">
        <v>631000000</v>
      </c>
      <c r="U48" s="6">
        <v>543000000</v>
      </c>
      <c r="V48" s="1">
        <v>807000000</v>
      </c>
      <c r="W48" s="1">
        <v>681000000</v>
      </c>
      <c r="X48" s="1">
        <v>664000000</v>
      </c>
      <c r="Y48" s="1">
        <v>940000000</v>
      </c>
      <c r="Z48" s="1">
        <v>883000000</v>
      </c>
      <c r="AA48" s="1">
        <v>838000000</v>
      </c>
      <c r="AB48" s="1">
        <v>893000000</v>
      </c>
      <c r="AC48" s="1">
        <v>608000000</v>
      </c>
      <c r="AD48" s="1">
        <v>688000000</v>
      </c>
      <c r="AE48" s="1">
        <v>954000000</v>
      </c>
      <c r="AF48" s="1">
        <v>832000000</v>
      </c>
      <c r="AG48" s="1">
        <v>888000000</v>
      </c>
      <c r="AH48" s="1">
        <v>999000000</v>
      </c>
      <c r="AI48" s="1">
        <v>1040000000</v>
      </c>
      <c r="AJ48" s="1">
        <v>1000000000</v>
      </c>
      <c r="AK48" s="1">
        <v>957000000</v>
      </c>
      <c r="AL48" s="1">
        <v>1040000000</v>
      </c>
      <c r="AM48" s="1">
        <v>930000000</v>
      </c>
      <c r="AN48" s="1">
        <v>638000000</v>
      </c>
      <c r="AO48" s="1">
        <v>483000000</v>
      </c>
      <c r="AP48" s="1">
        <v>363000000</v>
      </c>
      <c r="AQ48" s="1">
        <v>461000000</v>
      </c>
      <c r="AR48" s="1">
        <v>575000000</v>
      </c>
      <c r="AS48" s="1">
        <v>446000000</v>
      </c>
      <c r="AT48" s="1">
        <v>187000</v>
      </c>
      <c r="AU48" s="1">
        <v>215000</v>
      </c>
      <c r="AV48" s="1">
        <v>26800</v>
      </c>
    </row>
    <row r="49" spans="2:48" ht="20.25" x14ac:dyDescent="0.3">
      <c r="B49" s="3"/>
      <c r="C49" s="1">
        <v>20</v>
      </c>
      <c r="D49" s="1">
        <v>44200000</v>
      </c>
      <c r="E49" s="1">
        <v>22600000</v>
      </c>
      <c r="F49" s="1">
        <v>17800000</v>
      </c>
      <c r="G49" s="1">
        <v>278000000</v>
      </c>
      <c r="H49" s="1">
        <v>135000000</v>
      </c>
      <c r="I49" s="1">
        <v>115000000</v>
      </c>
      <c r="J49" s="1">
        <v>122000000</v>
      </c>
      <c r="K49" s="1">
        <v>56800000</v>
      </c>
      <c r="L49" s="1">
        <v>51900000</v>
      </c>
      <c r="M49" s="1">
        <v>78200000</v>
      </c>
      <c r="N49" s="1">
        <v>48200000</v>
      </c>
      <c r="O49" s="1">
        <v>40200000</v>
      </c>
      <c r="P49" s="1">
        <v>52100000</v>
      </c>
      <c r="Q49" s="1">
        <v>27500000</v>
      </c>
      <c r="R49" s="1">
        <v>27600000</v>
      </c>
      <c r="S49" s="1">
        <v>71200000</v>
      </c>
      <c r="T49" s="1">
        <v>54900000</v>
      </c>
      <c r="U49" s="6">
        <v>40400000</v>
      </c>
      <c r="V49" s="1">
        <v>27400000</v>
      </c>
      <c r="W49" s="1">
        <v>17300000</v>
      </c>
      <c r="X49" s="1">
        <v>21100000</v>
      </c>
      <c r="Y49" s="1">
        <v>107000000</v>
      </c>
      <c r="Z49" s="1">
        <v>92600000</v>
      </c>
      <c r="AA49" s="1">
        <v>92200000</v>
      </c>
      <c r="AB49" s="1">
        <v>127000000</v>
      </c>
      <c r="AC49" s="1">
        <v>63200000</v>
      </c>
      <c r="AD49" s="1">
        <v>85700000</v>
      </c>
      <c r="AE49" s="1">
        <v>227000000</v>
      </c>
      <c r="AF49" s="1">
        <v>128000000</v>
      </c>
      <c r="AG49" s="1">
        <v>170000000</v>
      </c>
      <c r="AH49" s="1">
        <v>277000000</v>
      </c>
      <c r="AI49" s="1">
        <v>184000000</v>
      </c>
      <c r="AJ49" s="1">
        <v>188000000</v>
      </c>
      <c r="AK49" s="1">
        <v>328000000</v>
      </c>
      <c r="AL49" s="1">
        <v>190000000</v>
      </c>
      <c r="AM49" s="1">
        <v>180000000</v>
      </c>
      <c r="AN49" s="1">
        <v>79900000</v>
      </c>
      <c r="AO49" s="1">
        <v>57100000</v>
      </c>
      <c r="AP49" s="1">
        <v>43500000</v>
      </c>
      <c r="AQ49" s="1">
        <v>40600000</v>
      </c>
      <c r="AR49" s="1">
        <v>61400000</v>
      </c>
      <c r="AS49" s="1">
        <v>44200000</v>
      </c>
      <c r="AT49" s="1">
        <v>195</v>
      </c>
      <c r="AU49" s="1">
        <v>125</v>
      </c>
      <c r="AV49" s="1">
        <v>40000</v>
      </c>
    </row>
    <row r="50" spans="2:48" ht="20.25" x14ac:dyDescent="0.3">
      <c r="B50" s="3"/>
      <c r="C50" s="1">
        <v>200</v>
      </c>
      <c r="D50" s="1">
        <v>5000000</v>
      </c>
      <c r="E50" s="1">
        <v>2910000</v>
      </c>
      <c r="F50" s="1">
        <v>2150000</v>
      </c>
      <c r="G50" s="1">
        <v>26200000</v>
      </c>
      <c r="H50" s="1">
        <v>11400000</v>
      </c>
      <c r="I50" s="1">
        <v>11400000</v>
      </c>
      <c r="J50" s="1">
        <v>10300000</v>
      </c>
      <c r="K50" s="1">
        <v>3740000</v>
      </c>
      <c r="L50" s="1">
        <v>4100000</v>
      </c>
      <c r="M50" s="1">
        <v>7750000</v>
      </c>
      <c r="N50" s="1">
        <v>4110000</v>
      </c>
      <c r="O50" s="1">
        <v>4090000</v>
      </c>
      <c r="P50" s="1">
        <v>3900000</v>
      </c>
      <c r="Q50" s="1">
        <v>1720000</v>
      </c>
      <c r="R50" s="1">
        <v>3000000</v>
      </c>
      <c r="S50" s="1">
        <v>5640000</v>
      </c>
      <c r="T50" s="1">
        <v>4340000</v>
      </c>
      <c r="U50" s="6">
        <v>4670000</v>
      </c>
      <c r="V50" s="1">
        <v>2310000</v>
      </c>
      <c r="W50" s="1">
        <v>1750000</v>
      </c>
      <c r="X50" s="1">
        <v>1390000</v>
      </c>
      <c r="Y50" s="1">
        <v>11700000</v>
      </c>
      <c r="Z50" s="1">
        <v>8410000</v>
      </c>
      <c r="AA50" s="1">
        <v>10200000</v>
      </c>
      <c r="AB50" s="1">
        <v>12300000</v>
      </c>
      <c r="AC50" s="1">
        <v>6470000</v>
      </c>
      <c r="AD50" s="1">
        <v>10200000</v>
      </c>
      <c r="AE50" s="1">
        <v>23500000</v>
      </c>
      <c r="AF50" s="1">
        <v>12500000</v>
      </c>
      <c r="AG50" s="1">
        <v>17800000</v>
      </c>
      <c r="AH50" s="1">
        <v>27300000</v>
      </c>
      <c r="AI50" s="1">
        <v>18800000</v>
      </c>
      <c r="AJ50" s="1">
        <v>20600000</v>
      </c>
      <c r="AK50" s="1">
        <v>42900000</v>
      </c>
      <c r="AL50" s="1">
        <v>19700000</v>
      </c>
      <c r="AM50" s="1">
        <v>18600000</v>
      </c>
      <c r="AN50" s="1">
        <v>7800000</v>
      </c>
      <c r="AO50" s="1">
        <v>5200000</v>
      </c>
      <c r="AP50" s="1">
        <v>5250000</v>
      </c>
      <c r="AQ50" s="1">
        <v>5040000</v>
      </c>
      <c r="AR50" s="1">
        <v>7660000</v>
      </c>
      <c r="AS50" s="1">
        <v>5530000</v>
      </c>
      <c r="AT50" s="1">
        <v>15</v>
      </c>
      <c r="AU50" s="1">
        <v>20</v>
      </c>
      <c r="AV50" s="1">
        <v>35</v>
      </c>
    </row>
    <row r="51" spans="2:48" ht="20.25" x14ac:dyDescent="0.3">
      <c r="B51" s="3"/>
      <c r="C51" s="1">
        <v>2000</v>
      </c>
      <c r="D51" s="1">
        <v>393000</v>
      </c>
      <c r="E51" s="1">
        <v>424000</v>
      </c>
      <c r="F51" s="1">
        <v>121000</v>
      </c>
      <c r="G51" s="1">
        <v>2350000</v>
      </c>
      <c r="H51" s="1">
        <v>1840000</v>
      </c>
      <c r="I51" s="1">
        <v>1770000</v>
      </c>
      <c r="J51" s="1">
        <v>966000</v>
      </c>
      <c r="K51" s="1">
        <v>614000</v>
      </c>
      <c r="L51" s="1">
        <v>377000</v>
      </c>
      <c r="M51" s="1">
        <v>679000</v>
      </c>
      <c r="N51" s="1">
        <v>510000</v>
      </c>
      <c r="O51" s="1">
        <v>590000</v>
      </c>
      <c r="P51" s="1">
        <v>881000</v>
      </c>
      <c r="Q51" s="1">
        <v>253000</v>
      </c>
      <c r="R51" s="1">
        <v>614000</v>
      </c>
      <c r="S51" s="1">
        <v>509000</v>
      </c>
      <c r="T51" s="1">
        <v>719000</v>
      </c>
      <c r="U51" s="6">
        <v>697000</v>
      </c>
      <c r="V51" s="1">
        <v>241000</v>
      </c>
      <c r="W51" s="1">
        <v>283000</v>
      </c>
      <c r="X51" s="1">
        <v>93400</v>
      </c>
      <c r="Y51" s="1">
        <v>683000</v>
      </c>
      <c r="Z51" s="1">
        <v>661000</v>
      </c>
      <c r="AA51" s="1">
        <v>1440000</v>
      </c>
      <c r="AB51" s="1">
        <v>1940000</v>
      </c>
      <c r="AC51" s="1">
        <v>1390000</v>
      </c>
      <c r="AD51" s="1">
        <v>1470000</v>
      </c>
      <c r="AE51" s="1">
        <v>2090000</v>
      </c>
      <c r="AF51" s="1">
        <v>2080000</v>
      </c>
      <c r="AG51" s="1">
        <v>2710000</v>
      </c>
      <c r="AH51" s="1">
        <v>3060000</v>
      </c>
      <c r="AI51" s="1">
        <v>3740000</v>
      </c>
      <c r="AJ51" s="1">
        <v>4140000</v>
      </c>
      <c r="AK51" s="1">
        <v>6020000</v>
      </c>
      <c r="AL51" s="1">
        <v>3810000</v>
      </c>
      <c r="AM51" s="1">
        <v>2450000</v>
      </c>
      <c r="AN51" s="1">
        <v>535000</v>
      </c>
      <c r="AO51" s="1">
        <v>747000</v>
      </c>
      <c r="AP51" s="1">
        <v>916000</v>
      </c>
      <c r="AQ51" s="1">
        <v>330000</v>
      </c>
      <c r="AR51" s="1">
        <v>1220000</v>
      </c>
      <c r="AS51" s="1">
        <v>753000</v>
      </c>
      <c r="AT51" s="1">
        <v>5</v>
      </c>
      <c r="AU51" s="1">
        <v>10</v>
      </c>
      <c r="AV51" s="1">
        <v>15</v>
      </c>
    </row>
    <row r="52" spans="2:48" ht="20.25" x14ac:dyDescent="0.3">
      <c r="B52" s="3"/>
      <c r="C52" s="1">
        <v>20000</v>
      </c>
      <c r="D52" s="1">
        <v>131000</v>
      </c>
      <c r="E52" s="1">
        <v>283000</v>
      </c>
      <c r="F52" s="1">
        <v>37000</v>
      </c>
      <c r="G52" s="1">
        <v>878000</v>
      </c>
      <c r="H52" s="1">
        <v>869000</v>
      </c>
      <c r="I52" s="1">
        <v>728000</v>
      </c>
      <c r="J52" s="1">
        <v>202000</v>
      </c>
      <c r="K52" s="1">
        <v>253000</v>
      </c>
      <c r="L52" s="1">
        <v>219000</v>
      </c>
      <c r="M52" s="1">
        <v>102000</v>
      </c>
      <c r="N52" s="1">
        <v>59500</v>
      </c>
      <c r="O52" s="1">
        <v>885</v>
      </c>
      <c r="P52" s="1">
        <v>164000</v>
      </c>
      <c r="Q52" s="1">
        <v>12700</v>
      </c>
      <c r="R52" s="1">
        <v>78100</v>
      </c>
      <c r="S52" s="1">
        <v>164000</v>
      </c>
      <c r="T52" s="1">
        <v>128000</v>
      </c>
      <c r="U52" s="6">
        <v>133000</v>
      </c>
      <c r="V52" s="1">
        <v>165000</v>
      </c>
      <c r="W52" s="1">
        <v>171000</v>
      </c>
      <c r="X52" s="1">
        <v>1620</v>
      </c>
      <c r="Y52" s="1">
        <v>523000</v>
      </c>
      <c r="Z52" s="1">
        <v>180000</v>
      </c>
      <c r="AA52" s="1">
        <v>308000</v>
      </c>
      <c r="AB52" s="1">
        <v>389000</v>
      </c>
      <c r="AC52" s="1">
        <v>580000</v>
      </c>
      <c r="AD52" s="1">
        <v>866000</v>
      </c>
      <c r="AE52" s="1">
        <v>774000</v>
      </c>
      <c r="AF52" s="1">
        <v>693000</v>
      </c>
      <c r="AG52" s="1">
        <v>810000</v>
      </c>
      <c r="AH52" s="1">
        <v>768000</v>
      </c>
      <c r="AI52" s="1">
        <v>486000</v>
      </c>
      <c r="AJ52" s="1">
        <v>814000</v>
      </c>
      <c r="AK52" s="1">
        <v>872000</v>
      </c>
      <c r="AL52" s="1">
        <v>909000</v>
      </c>
      <c r="AM52" s="1">
        <v>825000</v>
      </c>
      <c r="AN52" s="1">
        <v>192000</v>
      </c>
      <c r="AO52" s="1">
        <v>277000</v>
      </c>
      <c r="AP52" s="1">
        <v>275000</v>
      </c>
      <c r="AQ52" s="1">
        <v>174000</v>
      </c>
      <c r="AR52" s="1">
        <v>284000</v>
      </c>
      <c r="AS52" s="1">
        <v>197000</v>
      </c>
      <c r="AT52" s="1">
        <v>10</v>
      </c>
      <c r="AU52" s="1">
        <v>0</v>
      </c>
      <c r="AV52" s="1">
        <v>10</v>
      </c>
    </row>
    <row r="53" spans="2:48" ht="20.25" x14ac:dyDescent="0.3">
      <c r="B53" s="3"/>
    </row>
    <row r="54" spans="2:48" ht="20.25" x14ac:dyDescent="0.3">
      <c r="B54" s="3"/>
    </row>
    <row r="55" spans="2:48" ht="20.25" x14ac:dyDescent="0.3">
      <c r="B55" s="3" t="s">
        <v>20</v>
      </c>
      <c r="C55" s="2"/>
      <c r="D55" s="42" t="s">
        <v>0</v>
      </c>
      <c r="E55" s="42"/>
      <c r="F55" s="42"/>
      <c r="G55" s="42" t="s">
        <v>1</v>
      </c>
      <c r="H55" s="42"/>
      <c r="I55" s="42"/>
      <c r="J55" s="42" t="s">
        <v>2</v>
      </c>
      <c r="K55" s="42"/>
      <c r="L55" s="42"/>
      <c r="M55" s="42" t="s">
        <v>3</v>
      </c>
      <c r="N55" s="42"/>
      <c r="O55" s="42"/>
      <c r="P55" s="42" t="s">
        <v>4</v>
      </c>
      <c r="Q55" s="42"/>
      <c r="R55" s="42"/>
      <c r="S55" s="42" t="s">
        <v>5</v>
      </c>
      <c r="T55" s="42"/>
      <c r="U55" s="42"/>
      <c r="V55" s="42" t="s">
        <v>6</v>
      </c>
      <c r="W55" s="42"/>
      <c r="X55" s="42"/>
      <c r="Y55" s="42" t="s">
        <v>7</v>
      </c>
      <c r="Z55" s="42"/>
      <c r="AA55" s="42"/>
      <c r="AB55" s="42" t="s">
        <v>8</v>
      </c>
      <c r="AC55" s="42"/>
      <c r="AD55" s="42"/>
      <c r="AE55" s="42" t="s">
        <v>9</v>
      </c>
      <c r="AF55" s="42"/>
      <c r="AG55" s="42"/>
      <c r="AH55" s="42" t="s">
        <v>10</v>
      </c>
      <c r="AI55" s="42"/>
      <c r="AJ55" s="42"/>
      <c r="AK55" s="42" t="s">
        <v>11</v>
      </c>
      <c r="AL55" s="42"/>
      <c r="AM55" s="42"/>
      <c r="AN55" s="42" t="s">
        <v>12</v>
      </c>
      <c r="AO55" s="42"/>
      <c r="AP55" s="42"/>
      <c r="AQ55" s="42" t="s">
        <v>13</v>
      </c>
      <c r="AR55" s="42"/>
      <c r="AS55" s="42"/>
      <c r="AT55" s="42" t="s">
        <v>15</v>
      </c>
      <c r="AU55" s="42"/>
      <c r="AV55" s="42"/>
    </row>
    <row r="56" spans="2:48" ht="20.25" x14ac:dyDescent="0.3">
      <c r="B56" s="3"/>
      <c r="C56" s="1">
        <v>2</v>
      </c>
      <c r="D56" s="1">
        <v>711000000</v>
      </c>
      <c r="E56" s="1">
        <v>785000000</v>
      </c>
      <c r="F56" s="1">
        <v>737000000</v>
      </c>
      <c r="G56" s="1">
        <v>539000000</v>
      </c>
      <c r="H56" s="1">
        <v>848000000</v>
      </c>
      <c r="I56" s="1">
        <v>784000000</v>
      </c>
      <c r="J56" s="1">
        <v>581000000</v>
      </c>
      <c r="K56" s="1">
        <v>716000000</v>
      </c>
      <c r="L56" s="1">
        <v>685000000</v>
      </c>
      <c r="M56" s="1">
        <v>684000000</v>
      </c>
      <c r="N56" s="1">
        <v>800000000</v>
      </c>
      <c r="O56" s="1">
        <v>779000000</v>
      </c>
      <c r="P56" s="1">
        <v>659000000</v>
      </c>
      <c r="Q56" s="1">
        <v>774000000</v>
      </c>
      <c r="R56" s="1">
        <v>733000000</v>
      </c>
      <c r="S56" s="1">
        <v>822000000</v>
      </c>
      <c r="T56" s="1">
        <v>864000000</v>
      </c>
      <c r="U56" s="6">
        <v>811000000</v>
      </c>
      <c r="V56" s="1">
        <v>614000000</v>
      </c>
      <c r="W56" s="1">
        <v>663000000</v>
      </c>
      <c r="X56" s="1">
        <v>716000000</v>
      </c>
      <c r="Y56" s="1">
        <v>694000000</v>
      </c>
      <c r="Z56" s="1">
        <v>789000000</v>
      </c>
      <c r="AA56" s="1">
        <v>862000000</v>
      </c>
      <c r="AB56" s="1">
        <v>660000000</v>
      </c>
      <c r="AC56" s="1">
        <v>782000000</v>
      </c>
      <c r="AD56" s="1">
        <v>859000000</v>
      </c>
      <c r="AE56" s="1">
        <v>671000000</v>
      </c>
      <c r="AF56" s="1">
        <v>860000000</v>
      </c>
      <c r="AG56" s="1">
        <v>940000000</v>
      </c>
      <c r="AH56" s="1">
        <v>742000000</v>
      </c>
      <c r="AI56" s="1">
        <v>845000000</v>
      </c>
      <c r="AJ56" s="1">
        <v>888000000</v>
      </c>
      <c r="AK56" s="1">
        <v>695000000</v>
      </c>
      <c r="AL56" s="1">
        <v>764000000</v>
      </c>
      <c r="AM56" s="1">
        <v>816000000</v>
      </c>
      <c r="AN56" s="1">
        <v>667000000</v>
      </c>
      <c r="AO56" s="1">
        <v>872000000</v>
      </c>
      <c r="AP56" s="1">
        <v>794000000</v>
      </c>
      <c r="AQ56" s="1">
        <v>602000000</v>
      </c>
      <c r="AR56" s="1">
        <v>841000000</v>
      </c>
      <c r="AS56" s="1">
        <v>766000000</v>
      </c>
      <c r="AT56" s="1">
        <v>177000</v>
      </c>
      <c r="AU56" s="1">
        <v>27200</v>
      </c>
      <c r="AV56" s="1">
        <v>828000</v>
      </c>
    </row>
    <row r="57" spans="2:48" ht="20.25" x14ac:dyDescent="0.3">
      <c r="B57" s="3"/>
      <c r="C57" s="1">
        <v>20</v>
      </c>
      <c r="D57" s="1">
        <v>524000000</v>
      </c>
      <c r="E57" s="1">
        <v>530000000</v>
      </c>
      <c r="F57" s="1">
        <v>497000000</v>
      </c>
      <c r="G57" s="1">
        <v>659000000</v>
      </c>
      <c r="H57" s="1">
        <v>665000000</v>
      </c>
      <c r="I57" s="1">
        <v>659000000</v>
      </c>
      <c r="J57" s="1">
        <v>506000000</v>
      </c>
      <c r="K57" s="1">
        <v>431000000</v>
      </c>
      <c r="L57" s="1">
        <v>464000000</v>
      </c>
      <c r="M57" s="1">
        <v>555000000</v>
      </c>
      <c r="N57" s="1">
        <v>554000000</v>
      </c>
      <c r="O57" s="1">
        <v>573000000</v>
      </c>
      <c r="P57" s="1">
        <v>539000000</v>
      </c>
      <c r="Q57" s="1">
        <v>544000000</v>
      </c>
      <c r="R57" s="1">
        <v>506000000</v>
      </c>
      <c r="S57" s="1">
        <v>581000000</v>
      </c>
      <c r="T57" s="1">
        <v>520000000</v>
      </c>
      <c r="U57" s="6">
        <v>485000000</v>
      </c>
      <c r="V57" s="1">
        <v>480000000</v>
      </c>
      <c r="W57" s="1">
        <v>442000000</v>
      </c>
      <c r="X57" s="1">
        <v>522000000</v>
      </c>
      <c r="Y57" s="1">
        <v>537000000</v>
      </c>
      <c r="Z57" s="1">
        <v>560000000</v>
      </c>
      <c r="AA57" s="1">
        <v>540000000</v>
      </c>
      <c r="AB57" s="1">
        <v>537000000</v>
      </c>
      <c r="AC57" s="1">
        <v>437000000</v>
      </c>
      <c r="AD57" s="1">
        <v>455000000</v>
      </c>
      <c r="AE57" s="1">
        <v>555000000</v>
      </c>
      <c r="AF57" s="1">
        <v>536000000</v>
      </c>
      <c r="AG57" s="1">
        <v>570000000</v>
      </c>
      <c r="AH57" s="1">
        <v>631000000</v>
      </c>
      <c r="AI57" s="1">
        <v>554000000</v>
      </c>
      <c r="AJ57" s="1">
        <v>589000000</v>
      </c>
      <c r="AK57" s="1">
        <v>611000000</v>
      </c>
      <c r="AL57" s="1">
        <v>467000000</v>
      </c>
      <c r="AM57" s="1">
        <v>546000000</v>
      </c>
      <c r="AN57" s="1">
        <v>413000000</v>
      </c>
      <c r="AO57" s="1">
        <v>372000000</v>
      </c>
      <c r="AP57" s="1">
        <v>354000000</v>
      </c>
      <c r="AQ57" s="1">
        <v>331000000</v>
      </c>
      <c r="AR57" s="1">
        <v>435000000</v>
      </c>
      <c r="AS57" s="1">
        <v>392000000</v>
      </c>
      <c r="AT57" s="1">
        <v>26800</v>
      </c>
      <c r="AU57" s="1">
        <v>40</v>
      </c>
      <c r="AV57" s="1">
        <v>20100</v>
      </c>
    </row>
    <row r="58" spans="2:48" ht="20.25" x14ac:dyDescent="0.3">
      <c r="B58" s="3"/>
      <c r="C58" s="1">
        <v>200</v>
      </c>
      <c r="D58" s="1">
        <v>177000000</v>
      </c>
      <c r="E58" s="1">
        <v>116000000</v>
      </c>
      <c r="F58" s="1">
        <v>99400000</v>
      </c>
      <c r="G58" s="1">
        <v>319000000</v>
      </c>
      <c r="H58" s="1">
        <v>209000000</v>
      </c>
      <c r="I58" s="1">
        <v>190000000</v>
      </c>
      <c r="J58" s="1">
        <v>250000000</v>
      </c>
      <c r="K58" s="1">
        <v>152000000</v>
      </c>
      <c r="L58" s="1">
        <v>143000000</v>
      </c>
      <c r="M58" s="1">
        <v>215000000</v>
      </c>
      <c r="N58" s="1">
        <v>142000000</v>
      </c>
      <c r="O58" s="1">
        <v>122000000</v>
      </c>
      <c r="P58" s="1">
        <v>248000000</v>
      </c>
      <c r="Q58" s="1">
        <v>129000000</v>
      </c>
      <c r="R58" s="1">
        <v>120000000</v>
      </c>
      <c r="S58" s="1">
        <v>168000000</v>
      </c>
      <c r="T58" s="1">
        <v>112000000</v>
      </c>
      <c r="U58" s="6">
        <v>86400000</v>
      </c>
      <c r="V58" s="1">
        <v>170000000</v>
      </c>
      <c r="W58" s="1">
        <v>116000000</v>
      </c>
      <c r="X58" s="1">
        <v>125000000</v>
      </c>
      <c r="Y58" s="1">
        <v>172000000</v>
      </c>
      <c r="Z58" s="1">
        <v>139000000</v>
      </c>
      <c r="AA58" s="1">
        <v>141000000</v>
      </c>
      <c r="AB58" s="1">
        <v>142000000</v>
      </c>
      <c r="AC58" s="1">
        <v>77900000</v>
      </c>
      <c r="AD58" s="1">
        <v>85400000</v>
      </c>
      <c r="AE58" s="1">
        <v>172000000</v>
      </c>
      <c r="AF58" s="1">
        <v>98800000</v>
      </c>
      <c r="AG58" s="1">
        <v>119000000</v>
      </c>
      <c r="AH58" s="1">
        <v>178000000</v>
      </c>
      <c r="AI58" s="1">
        <v>119000000</v>
      </c>
      <c r="AJ58" s="1">
        <v>138000000</v>
      </c>
      <c r="AK58" s="1">
        <v>219000000</v>
      </c>
      <c r="AL58" s="1">
        <v>99700000</v>
      </c>
      <c r="AM58" s="1">
        <v>113000000</v>
      </c>
      <c r="AN58" s="1">
        <v>108000000</v>
      </c>
      <c r="AO58" s="1">
        <v>57400000</v>
      </c>
      <c r="AP58" s="1">
        <v>56300000</v>
      </c>
      <c r="AQ58" s="1">
        <v>60400000</v>
      </c>
      <c r="AR58" s="1">
        <v>76200000</v>
      </c>
      <c r="AS58" s="1">
        <v>72400000</v>
      </c>
      <c r="AT58" s="1">
        <v>30</v>
      </c>
      <c r="AU58" s="1">
        <v>50</v>
      </c>
      <c r="AV58" s="1">
        <v>25</v>
      </c>
    </row>
    <row r="59" spans="2:48" ht="20.25" x14ac:dyDescent="0.3">
      <c r="B59" s="3"/>
      <c r="C59" s="1">
        <v>2000</v>
      </c>
      <c r="D59" s="1">
        <v>31800000</v>
      </c>
      <c r="E59" s="1">
        <v>17500000</v>
      </c>
      <c r="F59" s="1">
        <v>16900000</v>
      </c>
      <c r="G59" s="1">
        <v>63900000</v>
      </c>
      <c r="H59" s="1">
        <v>39500000</v>
      </c>
      <c r="I59" s="1">
        <v>32100000</v>
      </c>
      <c r="J59" s="1">
        <v>54000000</v>
      </c>
      <c r="K59" s="1">
        <v>25600000</v>
      </c>
      <c r="L59" s="1">
        <v>23600000</v>
      </c>
      <c r="M59" s="1">
        <v>40200000</v>
      </c>
      <c r="N59" s="1">
        <v>20900000</v>
      </c>
      <c r="O59" s="1">
        <v>21000000</v>
      </c>
      <c r="P59" s="1">
        <v>43900000</v>
      </c>
      <c r="Q59" s="1">
        <v>21100000</v>
      </c>
      <c r="R59" s="1">
        <v>18500000</v>
      </c>
      <c r="S59" s="1">
        <v>29700000</v>
      </c>
      <c r="T59" s="1">
        <v>16700000</v>
      </c>
      <c r="U59" s="6">
        <v>13600000</v>
      </c>
      <c r="V59" s="1">
        <v>31300000</v>
      </c>
      <c r="W59" s="1">
        <v>18900000</v>
      </c>
      <c r="X59" s="1">
        <v>20100000</v>
      </c>
      <c r="Y59" s="1">
        <v>32300000</v>
      </c>
      <c r="Z59" s="1">
        <v>21900000</v>
      </c>
      <c r="AA59" s="1">
        <v>23000000</v>
      </c>
      <c r="AB59" s="1">
        <v>26200000</v>
      </c>
      <c r="AC59" s="1">
        <v>11900000</v>
      </c>
      <c r="AD59" s="1">
        <v>14100000</v>
      </c>
      <c r="AE59" s="1">
        <v>28100000</v>
      </c>
      <c r="AF59" s="1">
        <v>16300000</v>
      </c>
      <c r="AG59" s="1">
        <v>16700000</v>
      </c>
      <c r="AH59" s="1">
        <v>32500000</v>
      </c>
      <c r="AI59" s="1">
        <v>18100000</v>
      </c>
      <c r="AJ59" s="1">
        <v>19400000</v>
      </c>
      <c r="AK59" s="1">
        <v>36000000</v>
      </c>
      <c r="AL59" s="1">
        <v>17700000</v>
      </c>
      <c r="AM59" s="1">
        <v>18100000</v>
      </c>
      <c r="AN59" s="1">
        <v>16200000</v>
      </c>
      <c r="AO59" s="1">
        <v>9680000</v>
      </c>
      <c r="AP59" s="1">
        <v>7010000</v>
      </c>
      <c r="AQ59" s="1">
        <v>8330000</v>
      </c>
      <c r="AR59" s="1">
        <v>11700000</v>
      </c>
      <c r="AS59" s="1">
        <v>9450000</v>
      </c>
      <c r="AT59" s="1">
        <v>15</v>
      </c>
      <c r="AU59" s="1">
        <v>5</v>
      </c>
      <c r="AV59" s="1">
        <v>15</v>
      </c>
    </row>
    <row r="60" spans="2:48" ht="20.25" x14ac:dyDescent="0.3">
      <c r="B60" s="3"/>
      <c r="C60" s="1">
        <v>20000</v>
      </c>
      <c r="D60" s="1">
        <v>7680000</v>
      </c>
      <c r="E60" s="1">
        <v>5120000</v>
      </c>
      <c r="F60" s="1">
        <v>6190000</v>
      </c>
      <c r="G60" s="1">
        <v>13200000</v>
      </c>
      <c r="H60" s="1">
        <v>11400000</v>
      </c>
      <c r="I60" s="1">
        <v>9920000</v>
      </c>
      <c r="J60" s="1">
        <v>11800000</v>
      </c>
      <c r="K60" s="1">
        <v>7840000</v>
      </c>
      <c r="L60" s="1">
        <v>8210000</v>
      </c>
      <c r="M60" s="1">
        <v>8670000</v>
      </c>
      <c r="N60" s="1">
        <v>5760000</v>
      </c>
      <c r="O60" s="1">
        <v>6460000</v>
      </c>
      <c r="P60" s="1">
        <v>10800000</v>
      </c>
      <c r="Q60" s="1">
        <v>4770000</v>
      </c>
      <c r="R60" s="1">
        <v>6000000</v>
      </c>
      <c r="S60" s="1">
        <v>7870000</v>
      </c>
      <c r="T60" s="1">
        <v>4710000</v>
      </c>
      <c r="U60" s="6">
        <v>3580000</v>
      </c>
      <c r="V60" s="1">
        <v>9390000</v>
      </c>
      <c r="W60" s="1">
        <v>6410000</v>
      </c>
      <c r="X60" s="1">
        <v>5240000</v>
      </c>
      <c r="Y60" s="1">
        <v>8610000</v>
      </c>
      <c r="Z60" s="1">
        <v>7100000</v>
      </c>
      <c r="AA60" s="1">
        <v>6020000</v>
      </c>
      <c r="AB60" s="1">
        <v>6470000</v>
      </c>
      <c r="AC60" s="1">
        <v>3670000</v>
      </c>
      <c r="AD60" s="1">
        <v>4870000</v>
      </c>
      <c r="AE60" s="1">
        <v>6280000</v>
      </c>
      <c r="AF60" s="1">
        <v>4730000</v>
      </c>
      <c r="AG60" s="1">
        <v>5300000</v>
      </c>
      <c r="AH60" s="1">
        <v>6080000</v>
      </c>
      <c r="AI60" s="1">
        <v>6980000</v>
      </c>
      <c r="AJ60" s="1">
        <v>5180000</v>
      </c>
      <c r="AK60" s="1">
        <v>9280000</v>
      </c>
      <c r="AL60" s="1">
        <v>6470000</v>
      </c>
      <c r="AM60" s="1">
        <v>5230000</v>
      </c>
      <c r="AN60" s="1">
        <v>4440000</v>
      </c>
      <c r="AO60" s="1">
        <v>3630000</v>
      </c>
      <c r="AP60" s="1">
        <v>2070000</v>
      </c>
      <c r="AQ60" s="1">
        <v>2030000</v>
      </c>
      <c r="AR60" s="1">
        <v>4680000</v>
      </c>
      <c r="AS60" s="1">
        <v>2310000</v>
      </c>
      <c r="AT60" s="1">
        <v>25</v>
      </c>
      <c r="AU60" s="1">
        <v>15</v>
      </c>
      <c r="AV60" s="1">
        <v>10</v>
      </c>
    </row>
    <row r="61" spans="2:48" ht="20.25" x14ac:dyDescent="0.3">
      <c r="B61" s="3"/>
      <c r="U61" s="7"/>
    </row>
    <row r="62" spans="2:48" ht="20.25" x14ac:dyDescent="0.3">
      <c r="B62" s="3"/>
    </row>
    <row r="63" spans="2:48" ht="20.25" x14ac:dyDescent="0.3">
      <c r="B63" s="3"/>
    </row>
    <row r="64" spans="2:48" ht="20.25" x14ac:dyDescent="0.3">
      <c r="B64" s="3"/>
    </row>
    <row r="65" spans="1:16" ht="20.25" x14ac:dyDescent="0.3">
      <c r="B65" s="3"/>
    </row>
    <row r="66" spans="1:16" ht="20.25" x14ac:dyDescent="0.3">
      <c r="B66" s="3"/>
    </row>
    <row r="67" spans="1:16" ht="20.25" x14ac:dyDescent="0.3">
      <c r="B67" s="3"/>
    </row>
    <row r="68" spans="1:16" ht="20.25" x14ac:dyDescent="0.3">
      <c r="B68" s="3"/>
    </row>
    <row r="69" spans="1:16" ht="20.25" x14ac:dyDescent="0.3">
      <c r="B69" s="3"/>
    </row>
    <row r="70" spans="1:16" ht="26.25" x14ac:dyDescent="0.4">
      <c r="A70" s="5" t="s">
        <v>43</v>
      </c>
      <c r="B70" s="3" t="s">
        <v>14</v>
      </c>
      <c r="C70" s="2" t="s">
        <v>0</v>
      </c>
      <c r="D70" s="2" t="s">
        <v>1</v>
      </c>
      <c r="E70" s="2" t="s">
        <v>2</v>
      </c>
      <c r="F70" s="2" t="s">
        <v>3</v>
      </c>
      <c r="G70" s="2" t="s">
        <v>4</v>
      </c>
      <c r="H70" s="2" t="s">
        <v>5</v>
      </c>
      <c r="I70" s="2" t="s">
        <v>6</v>
      </c>
      <c r="J70" s="2" t="s">
        <v>7</v>
      </c>
      <c r="K70" s="2" t="s">
        <v>8</v>
      </c>
      <c r="L70" s="2" t="s">
        <v>9</v>
      </c>
      <c r="M70" s="2" t="s">
        <v>10</v>
      </c>
      <c r="N70" s="2" t="s">
        <v>11</v>
      </c>
      <c r="O70" s="2" t="s">
        <v>12</v>
      </c>
      <c r="P70" s="2" t="s">
        <v>13</v>
      </c>
    </row>
    <row r="71" spans="1:16" ht="20.25" x14ac:dyDescent="0.3">
      <c r="B71" s="3"/>
      <c r="C71" s="1">
        <v>35.369999999999997</v>
      </c>
      <c r="D71" s="1">
        <v>12.18</v>
      </c>
      <c r="E71" s="1">
        <v>24.34</v>
      </c>
      <c r="F71" s="1">
        <v>27.73</v>
      </c>
      <c r="G71" s="1">
        <v>63.55</v>
      </c>
      <c r="H71" s="1">
        <v>29.82</v>
      </c>
      <c r="I71" s="1">
        <v>73.459999999999994</v>
      </c>
      <c r="J71" s="1">
        <v>14.64</v>
      </c>
      <c r="K71" s="1">
        <v>11.53</v>
      </c>
      <c r="L71" s="1">
        <v>7.32</v>
      </c>
      <c r="M71" s="1">
        <v>6.53</v>
      </c>
      <c r="N71" s="1">
        <v>5.1100000000000003</v>
      </c>
      <c r="O71" s="1">
        <v>13.87</v>
      </c>
      <c r="P71" s="1">
        <v>11.98</v>
      </c>
    </row>
    <row r="72" spans="1:16" ht="20.25" x14ac:dyDescent="0.3">
      <c r="B72" s="3"/>
      <c r="C72" s="1">
        <v>39.840000000000003</v>
      </c>
      <c r="D72" s="1">
        <v>18.22</v>
      </c>
      <c r="E72" s="1">
        <v>40.57</v>
      </c>
      <c r="F72" s="1">
        <v>34.590000000000003</v>
      </c>
      <c r="G72" s="1">
        <v>75.02</v>
      </c>
      <c r="H72" s="1">
        <v>25.81</v>
      </c>
      <c r="I72" s="1">
        <v>66.489999999999995</v>
      </c>
      <c r="J72" s="1">
        <v>16.559999999999999</v>
      </c>
      <c r="K72" s="1">
        <v>12.05</v>
      </c>
      <c r="L72" s="1">
        <v>7.91</v>
      </c>
      <c r="M72" s="1">
        <v>6.34</v>
      </c>
      <c r="N72" s="1">
        <v>5.05</v>
      </c>
      <c r="O72" s="1">
        <v>11.05</v>
      </c>
      <c r="P72" s="1">
        <v>9.9499999999999993</v>
      </c>
    </row>
    <row r="73" spans="1:16" ht="20.25" x14ac:dyDescent="0.3">
      <c r="B73" s="3"/>
      <c r="C73" s="1">
        <v>46.24</v>
      </c>
      <c r="D73" s="1">
        <v>16.73</v>
      </c>
      <c r="E73" s="1">
        <v>34.869999999999997</v>
      </c>
      <c r="F73" s="1">
        <v>29.79</v>
      </c>
      <c r="G73" s="1">
        <v>40.119999999999997</v>
      </c>
      <c r="H73" s="1">
        <v>18.48</v>
      </c>
      <c r="I73" s="1">
        <v>90.27</v>
      </c>
      <c r="J73" s="1">
        <v>13.85</v>
      </c>
      <c r="K73" s="1">
        <v>8.39</v>
      </c>
      <c r="L73" s="1">
        <v>6.72</v>
      </c>
      <c r="M73" s="1">
        <v>6.7</v>
      </c>
      <c r="N73" s="1">
        <v>6.1</v>
      </c>
      <c r="O73" s="1">
        <v>10.71</v>
      </c>
      <c r="P73" s="1">
        <v>13.09</v>
      </c>
    </row>
    <row r="74" spans="1:16" ht="20.25" x14ac:dyDescent="0.3">
      <c r="B74" s="3"/>
    </row>
    <row r="75" spans="1:16" ht="20.25" x14ac:dyDescent="0.3">
      <c r="B75" s="3"/>
    </row>
  </sheetData>
  <mergeCells count="80">
    <mergeCell ref="AT55:AV55"/>
    <mergeCell ref="AB55:AD55"/>
    <mergeCell ref="AE55:AG55"/>
    <mergeCell ref="AH55:AJ55"/>
    <mergeCell ref="AK55:AM55"/>
    <mergeCell ref="AN55:AP55"/>
    <mergeCell ref="AQ55:AS55"/>
    <mergeCell ref="AQ47:AS47"/>
    <mergeCell ref="AT47:AV47"/>
    <mergeCell ref="D55:F55"/>
    <mergeCell ref="G55:I55"/>
    <mergeCell ref="J55:L55"/>
    <mergeCell ref="M55:O55"/>
    <mergeCell ref="P55:R55"/>
    <mergeCell ref="S55:U55"/>
    <mergeCell ref="V55:X55"/>
    <mergeCell ref="Y55:AA55"/>
    <mergeCell ref="Y47:AA47"/>
    <mergeCell ref="AB47:AD47"/>
    <mergeCell ref="AE47:AG47"/>
    <mergeCell ref="AH47:AJ47"/>
    <mergeCell ref="AK47:AM47"/>
    <mergeCell ref="AN47:AP47"/>
    <mergeCell ref="AN39:AP39"/>
    <mergeCell ref="AQ39:AS39"/>
    <mergeCell ref="AT39:AV39"/>
    <mergeCell ref="D47:F47"/>
    <mergeCell ref="G47:I47"/>
    <mergeCell ref="J47:L47"/>
    <mergeCell ref="M47:O47"/>
    <mergeCell ref="P47:R47"/>
    <mergeCell ref="S47:U47"/>
    <mergeCell ref="V47:X47"/>
    <mergeCell ref="V39:X39"/>
    <mergeCell ref="Y39:AA39"/>
    <mergeCell ref="AB39:AD39"/>
    <mergeCell ref="AE39:AG39"/>
    <mergeCell ref="AH39:AJ39"/>
    <mergeCell ref="AK39:AM39"/>
    <mergeCell ref="AK31:AM31"/>
    <mergeCell ref="AN31:AP31"/>
    <mergeCell ref="AQ31:AS31"/>
    <mergeCell ref="AT31:AV31"/>
    <mergeCell ref="D39:F39"/>
    <mergeCell ref="G39:I39"/>
    <mergeCell ref="J39:L39"/>
    <mergeCell ref="M39:O39"/>
    <mergeCell ref="P39:R39"/>
    <mergeCell ref="S39:U39"/>
    <mergeCell ref="S31:U31"/>
    <mergeCell ref="V31:X31"/>
    <mergeCell ref="Y31:AA31"/>
    <mergeCell ref="AB31:AD31"/>
    <mergeCell ref="AE31:AG31"/>
    <mergeCell ref="AH31:AJ31"/>
    <mergeCell ref="D23:F23"/>
    <mergeCell ref="G23:I23"/>
    <mergeCell ref="J23:L23"/>
    <mergeCell ref="M23:O23"/>
    <mergeCell ref="P23:R23"/>
    <mergeCell ref="D31:F31"/>
    <mergeCell ref="G31:I31"/>
    <mergeCell ref="J31:L31"/>
    <mergeCell ref="M31:O31"/>
    <mergeCell ref="P31:R31"/>
    <mergeCell ref="D16:F16"/>
    <mergeCell ref="G16:I16"/>
    <mergeCell ref="J16:L16"/>
    <mergeCell ref="M16:O16"/>
    <mergeCell ref="P16:R16"/>
    <mergeCell ref="D2:F2"/>
    <mergeCell ref="G2:I2"/>
    <mergeCell ref="J2:L2"/>
    <mergeCell ref="M2:O2"/>
    <mergeCell ref="P2:R2"/>
    <mergeCell ref="D9:F9"/>
    <mergeCell ref="G9:I9"/>
    <mergeCell ref="J9:L9"/>
    <mergeCell ref="M9:O9"/>
    <mergeCell ref="P9:R9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9667B-E9DB-CF43-8895-CBB11F1E81EA}">
  <dimension ref="A2:X17"/>
  <sheetViews>
    <sheetView workbookViewId="0">
      <selection activeCell="Z26" sqref="Z26"/>
    </sheetView>
  </sheetViews>
  <sheetFormatPr defaultColWidth="11" defaultRowHeight="15.75" x14ac:dyDescent="0.25"/>
  <sheetData>
    <row r="2" spans="1:24" x14ac:dyDescent="0.25">
      <c r="A2" t="s">
        <v>105</v>
      </c>
      <c r="C2" t="s">
        <v>48</v>
      </c>
      <c r="D2" t="s">
        <v>0</v>
      </c>
      <c r="E2">
        <v>655</v>
      </c>
      <c r="F2">
        <v>643</v>
      </c>
      <c r="G2">
        <v>696</v>
      </c>
      <c r="H2" t="s">
        <v>100</v>
      </c>
      <c r="I2" t="s">
        <v>101</v>
      </c>
      <c r="J2" t="s">
        <v>15</v>
      </c>
    </row>
    <row r="3" spans="1:24" x14ac:dyDescent="0.25">
      <c r="C3" t="s">
        <v>26</v>
      </c>
      <c r="D3">
        <v>1314750</v>
      </c>
      <c r="E3">
        <v>4770000</v>
      </c>
      <c r="F3">
        <v>4913750</v>
      </c>
      <c r="G3">
        <v>2952000</v>
      </c>
      <c r="H3">
        <v>2354250</v>
      </c>
      <c r="I3">
        <v>4787250</v>
      </c>
      <c r="J3">
        <v>1990.25</v>
      </c>
    </row>
    <row r="4" spans="1:24" x14ac:dyDescent="0.25">
      <c r="C4" t="s">
        <v>27</v>
      </c>
      <c r="D4">
        <v>1315000</v>
      </c>
      <c r="E4">
        <v>4007250</v>
      </c>
      <c r="F4">
        <v>4713000</v>
      </c>
      <c r="G4">
        <v>2499250</v>
      </c>
      <c r="H4">
        <v>2340500</v>
      </c>
      <c r="I4">
        <v>4872250</v>
      </c>
      <c r="J4">
        <v>3991.25</v>
      </c>
    </row>
    <row r="5" spans="1:24" x14ac:dyDescent="0.25">
      <c r="C5" t="s">
        <v>28</v>
      </c>
      <c r="D5">
        <v>1140175</v>
      </c>
      <c r="E5">
        <v>4623750</v>
      </c>
      <c r="F5">
        <v>4895500</v>
      </c>
      <c r="G5">
        <v>2706500</v>
      </c>
      <c r="H5">
        <v>2129250</v>
      </c>
      <c r="I5">
        <v>4712750</v>
      </c>
      <c r="J5">
        <v>4285</v>
      </c>
    </row>
    <row r="6" spans="1:24" x14ac:dyDescent="0.25">
      <c r="C6" t="s">
        <v>102</v>
      </c>
      <c r="D6">
        <v>1</v>
      </c>
      <c r="E6">
        <v>3.6280661722760983</v>
      </c>
      <c r="F6">
        <v>3.73740254801293</v>
      </c>
      <c r="G6">
        <v>2.2452937820878494</v>
      </c>
      <c r="H6">
        <v>1.7906446092413006</v>
      </c>
      <c r="I6">
        <v>3.641186537364518</v>
      </c>
      <c r="J6">
        <v>1.5137858908537746E-3</v>
      </c>
    </row>
    <row r="7" spans="1:24" x14ac:dyDescent="0.25">
      <c r="C7" t="s">
        <v>103</v>
      </c>
      <c r="D7">
        <v>1</v>
      </c>
      <c r="E7">
        <v>3.0473384030418251</v>
      </c>
      <c r="F7">
        <v>3.5840304182509506</v>
      </c>
      <c r="G7">
        <v>1.9005703422053233</v>
      </c>
      <c r="H7">
        <v>1.7798479087452472</v>
      </c>
      <c r="I7">
        <v>3.7051330798479087</v>
      </c>
      <c r="J7">
        <v>3.0351711026615968E-3</v>
      </c>
    </row>
    <row r="8" spans="1:24" x14ac:dyDescent="0.25">
      <c r="C8" t="s">
        <v>104</v>
      </c>
      <c r="D8">
        <v>1</v>
      </c>
      <c r="E8">
        <v>4.0552985287346237</v>
      </c>
      <c r="F8">
        <v>4.2936391343434126</v>
      </c>
      <c r="G8">
        <v>2.3737584142785098</v>
      </c>
      <c r="H8">
        <v>1.8674764838730897</v>
      </c>
      <c r="I8">
        <v>4.1333567215559013</v>
      </c>
      <c r="J8">
        <v>3.7581950139233011E-3</v>
      </c>
    </row>
    <row r="10" spans="1:24" x14ac:dyDescent="0.25">
      <c r="D10" t="s">
        <v>30</v>
      </c>
      <c r="E10" t="s">
        <v>31</v>
      </c>
      <c r="F10" t="s">
        <v>32</v>
      </c>
      <c r="G10" t="s">
        <v>30</v>
      </c>
      <c r="H10" t="s">
        <v>31</v>
      </c>
      <c r="I10" t="s">
        <v>32</v>
      </c>
      <c r="J10" t="s">
        <v>30</v>
      </c>
      <c r="K10" t="s">
        <v>31</v>
      </c>
      <c r="L10" t="s">
        <v>32</v>
      </c>
      <c r="M10" t="s">
        <v>30</v>
      </c>
      <c r="N10" t="s">
        <v>31</v>
      </c>
      <c r="O10" t="s">
        <v>32</v>
      </c>
      <c r="P10" t="s">
        <v>30</v>
      </c>
      <c r="Q10" t="s">
        <v>31</v>
      </c>
      <c r="R10" t="s">
        <v>32</v>
      </c>
      <c r="S10" t="s">
        <v>30</v>
      </c>
      <c r="T10" t="s">
        <v>31</v>
      </c>
      <c r="U10" t="s">
        <v>32</v>
      </c>
      <c r="V10" t="s">
        <v>30</v>
      </c>
      <c r="W10" t="s">
        <v>31</v>
      </c>
      <c r="X10" t="s">
        <v>32</v>
      </c>
    </row>
    <row r="11" spans="1:24" x14ac:dyDescent="0.25">
      <c r="D11" t="s">
        <v>0</v>
      </c>
      <c r="E11" t="s">
        <v>0</v>
      </c>
      <c r="F11" t="s">
        <v>0</v>
      </c>
      <c r="G11">
        <v>655</v>
      </c>
      <c r="H11">
        <v>655</v>
      </c>
      <c r="I11">
        <v>655</v>
      </c>
      <c r="J11">
        <v>643</v>
      </c>
      <c r="K11">
        <v>643</v>
      </c>
      <c r="L11">
        <v>643</v>
      </c>
      <c r="M11">
        <v>696</v>
      </c>
      <c r="N11">
        <v>696</v>
      </c>
      <c r="O11">
        <v>696</v>
      </c>
      <c r="P11" t="s">
        <v>100</v>
      </c>
      <c r="Q11" t="s">
        <v>100</v>
      </c>
      <c r="R11" t="s">
        <v>100</v>
      </c>
      <c r="S11" t="s">
        <v>101</v>
      </c>
      <c r="T11" t="s">
        <v>101</v>
      </c>
      <c r="U11" t="s">
        <v>101</v>
      </c>
      <c r="V11" t="s">
        <v>15</v>
      </c>
      <c r="W11" t="s">
        <v>15</v>
      </c>
      <c r="X11" t="s">
        <v>15</v>
      </c>
    </row>
    <row r="12" spans="1:24" x14ac:dyDescent="0.25">
      <c r="C12" t="s">
        <v>26</v>
      </c>
      <c r="D12">
        <v>12215000</v>
      </c>
      <c r="E12">
        <v>3200250</v>
      </c>
      <c r="F12">
        <v>11270000</v>
      </c>
      <c r="G12">
        <v>22890000</v>
      </c>
      <c r="H12">
        <v>15985000</v>
      </c>
      <c r="I12">
        <v>6689500</v>
      </c>
      <c r="J12">
        <v>11420000</v>
      </c>
      <c r="K12">
        <v>8532750</v>
      </c>
      <c r="L12">
        <v>3633250</v>
      </c>
      <c r="M12">
        <v>7396000</v>
      </c>
      <c r="N12">
        <v>5607000</v>
      </c>
      <c r="O12">
        <v>2960000</v>
      </c>
      <c r="P12">
        <v>4621500</v>
      </c>
      <c r="Q12">
        <v>3187000</v>
      </c>
      <c r="R12">
        <v>1043325</v>
      </c>
      <c r="S12">
        <v>14957500</v>
      </c>
      <c r="T12">
        <v>12587500</v>
      </c>
      <c r="U12">
        <v>1536750</v>
      </c>
      <c r="V12">
        <v>1532.5</v>
      </c>
      <c r="W12">
        <v>930</v>
      </c>
      <c r="X12">
        <v>1872.5</v>
      </c>
    </row>
    <row r="13" spans="1:24" x14ac:dyDescent="0.25">
      <c r="C13" t="s">
        <v>27</v>
      </c>
      <c r="D13">
        <v>12612500</v>
      </c>
      <c r="E13">
        <v>3433750</v>
      </c>
      <c r="F13">
        <v>13020000</v>
      </c>
      <c r="G13">
        <v>22440000</v>
      </c>
      <c r="H13">
        <v>16397500</v>
      </c>
      <c r="I13">
        <v>6448750</v>
      </c>
      <c r="J13">
        <v>13542500</v>
      </c>
      <c r="K13">
        <v>10501500</v>
      </c>
      <c r="L13">
        <v>4124750</v>
      </c>
      <c r="M13">
        <v>8581250</v>
      </c>
      <c r="N13">
        <v>6944500</v>
      </c>
      <c r="O13">
        <v>3257000</v>
      </c>
      <c r="P13">
        <v>4495000</v>
      </c>
      <c r="Q13">
        <v>3450750</v>
      </c>
      <c r="R13">
        <v>992800</v>
      </c>
      <c r="S13">
        <v>17165000</v>
      </c>
      <c r="T13">
        <v>14205000</v>
      </c>
      <c r="U13">
        <v>1714500</v>
      </c>
      <c r="V13">
        <v>1767.75</v>
      </c>
      <c r="W13">
        <v>1557.5</v>
      </c>
      <c r="X13">
        <v>1965.25</v>
      </c>
    </row>
    <row r="14" spans="1:24" x14ac:dyDescent="0.25">
      <c r="C14" t="s">
        <v>28</v>
      </c>
      <c r="D14">
        <v>13435000</v>
      </c>
      <c r="E14">
        <v>3427250</v>
      </c>
      <c r="F14">
        <v>13385000</v>
      </c>
      <c r="G14">
        <v>26835000</v>
      </c>
      <c r="H14">
        <v>19885000</v>
      </c>
      <c r="I14">
        <v>7185250</v>
      </c>
      <c r="J14">
        <v>11470000</v>
      </c>
      <c r="K14">
        <v>9186500</v>
      </c>
      <c r="L14">
        <v>3479000</v>
      </c>
      <c r="M14">
        <v>8823500</v>
      </c>
      <c r="N14">
        <v>6763000</v>
      </c>
      <c r="O14">
        <v>3390250</v>
      </c>
      <c r="P14">
        <v>4352750</v>
      </c>
      <c r="Q14">
        <v>3195750</v>
      </c>
      <c r="R14">
        <v>937275</v>
      </c>
      <c r="S14">
        <v>15557500</v>
      </c>
      <c r="T14">
        <v>13287500</v>
      </c>
      <c r="U14">
        <v>1615750</v>
      </c>
      <c r="V14">
        <v>1040</v>
      </c>
      <c r="W14">
        <v>567.5</v>
      </c>
      <c r="X14">
        <v>875</v>
      </c>
    </row>
    <row r="15" spans="1:24" x14ac:dyDescent="0.25">
      <c r="C15" t="s">
        <v>102</v>
      </c>
      <c r="D15">
        <v>1</v>
      </c>
      <c r="E15">
        <v>0.26199345067539909</v>
      </c>
      <c r="F15">
        <v>0.92263610315186251</v>
      </c>
      <c r="G15">
        <v>1</v>
      </c>
      <c r="H15">
        <v>0.69833988641328093</v>
      </c>
      <c r="I15">
        <v>0.2922455220620358</v>
      </c>
      <c r="J15">
        <v>1</v>
      </c>
      <c r="K15">
        <v>0.74717600700525399</v>
      </c>
      <c r="L15">
        <v>0.31814798598949212</v>
      </c>
      <c r="M15">
        <v>1</v>
      </c>
      <c r="N15">
        <v>0.75811249323958896</v>
      </c>
      <c r="O15">
        <v>0.40021633315305571</v>
      </c>
      <c r="P15">
        <v>1</v>
      </c>
      <c r="Q15">
        <v>0.68960294276749978</v>
      </c>
      <c r="R15">
        <v>0.22575462512171374</v>
      </c>
      <c r="S15">
        <v>1</v>
      </c>
      <c r="T15">
        <v>0.84155106134046465</v>
      </c>
      <c r="U15">
        <v>0.1027410997827177</v>
      </c>
    </row>
    <row r="16" spans="1:24" x14ac:dyDescent="0.25">
      <c r="C16" t="s">
        <v>103</v>
      </c>
      <c r="D16">
        <v>1</v>
      </c>
      <c r="E16">
        <v>0.27224975222993064</v>
      </c>
      <c r="F16">
        <v>1.0323092170465809</v>
      </c>
      <c r="G16">
        <v>1</v>
      </c>
      <c r="H16">
        <v>0.73072638146167557</v>
      </c>
      <c r="I16">
        <v>0.28737745098039214</v>
      </c>
      <c r="J16">
        <v>1</v>
      </c>
      <c r="K16">
        <v>0.77544766475909177</v>
      </c>
      <c r="L16">
        <v>0.30457817980431973</v>
      </c>
      <c r="M16">
        <v>1</v>
      </c>
      <c r="N16">
        <v>0.80926438455935912</v>
      </c>
      <c r="O16">
        <v>0.37954843408594319</v>
      </c>
      <c r="P16">
        <v>1</v>
      </c>
      <c r="Q16">
        <v>0.76768631813125698</v>
      </c>
      <c r="R16">
        <v>0.22086763070077864</v>
      </c>
      <c r="S16">
        <v>1</v>
      </c>
      <c r="T16">
        <v>0.827556073405185</v>
      </c>
      <c r="U16">
        <v>9.9883483833381886E-2</v>
      </c>
    </row>
    <row r="17" spans="3:21" x14ac:dyDescent="0.25">
      <c r="C17" t="s">
        <v>104</v>
      </c>
      <c r="D17">
        <v>1</v>
      </c>
      <c r="E17">
        <v>0.25509862299962782</v>
      </c>
      <c r="F17">
        <v>0.99627837737253444</v>
      </c>
      <c r="G17">
        <v>1</v>
      </c>
      <c r="H17">
        <v>0.7410098751630334</v>
      </c>
      <c r="I17">
        <v>0.26775666107695173</v>
      </c>
      <c r="J17">
        <v>1</v>
      </c>
      <c r="K17">
        <v>0.80091543156059286</v>
      </c>
      <c r="L17">
        <v>0.30331299040976462</v>
      </c>
      <c r="M17">
        <v>1</v>
      </c>
      <c r="N17">
        <v>0.76647588825296087</v>
      </c>
      <c r="O17">
        <v>0.38422961409871365</v>
      </c>
      <c r="P17">
        <v>1</v>
      </c>
      <c r="Q17">
        <v>0.73419102866004249</v>
      </c>
      <c r="R17">
        <v>0.21532938946642927</v>
      </c>
      <c r="S17">
        <v>1</v>
      </c>
      <c r="T17">
        <v>0.85408966736300818</v>
      </c>
      <c r="U17">
        <v>0.10385666077454604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A9010-B248-6B44-B61F-B6F2FF7552D8}">
  <dimension ref="A3:BB11"/>
  <sheetViews>
    <sheetView workbookViewId="0">
      <selection activeCell="N30" sqref="N30"/>
    </sheetView>
  </sheetViews>
  <sheetFormatPr defaultColWidth="11" defaultRowHeight="15.75" x14ac:dyDescent="0.25"/>
  <sheetData>
    <row r="3" spans="1:54" x14ac:dyDescent="0.25">
      <c r="A3" t="s">
        <v>119</v>
      </c>
      <c r="D3" t="s">
        <v>106</v>
      </c>
      <c r="E3" t="s">
        <v>31</v>
      </c>
      <c r="F3" t="s">
        <v>32</v>
      </c>
      <c r="G3" t="s">
        <v>106</v>
      </c>
      <c r="H3" t="s">
        <v>31</v>
      </c>
      <c r="I3" t="s">
        <v>32</v>
      </c>
      <c r="J3" t="s">
        <v>106</v>
      </c>
      <c r="K3" t="s">
        <v>31</v>
      </c>
      <c r="L3" t="s">
        <v>32</v>
      </c>
      <c r="M3" t="s">
        <v>106</v>
      </c>
      <c r="N3" t="s">
        <v>31</v>
      </c>
      <c r="O3" t="s">
        <v>32</v>
      </c>
      <c r="P3" t="s">
        <v>106</v>
      </c>
      <c r="Q3" t="s">
        <v>31</v>
      </c>
      <c r="R3" t="s">
        <v>32</v>
      </c>
      <c r="S3" t="s">
        <v>106</v>
      </c>
      <c r="T3" t="s">
        <v>31</v>
      </c>
      <c r="U3" t="s">
        <v>32</v>
      </c>
      <c r="V3" t="s">
        <v>106</v>
      </c>
      <c r="W3" t="s">
        <v>31</v>
      </c>
      <c r="X3" t="s">
        <v>32</v>
      </c>
      <c r="Y3" t="s">
        <v>106</v>
      </c>
      <c r="Z3" t="s">
        <v>31</v>
      </c>
      <c r="AA3" t="s">
        <v>32</v>
      </c>
      <c r="AB3" t="s">
        <v>106</v>
      </c>
      <c r="AC3" t="s">
        <v>31</v>
      </c>
      <c r="AD3" t="s">
        <v>32</v>
      </c>
      <c r="AE3" t="s">
        <v>106</v>
      </c>
      <c r="AF3" t="s">
        <v>31</v>
      </c>
      <c r="AG3" t="s">
        <v>32</v>
      </c>
      <c r="AH3" t="s">
        <v>106</v>
      </c>
      <c r="AI3" t="s">
        <v>31</v>
      </c>
      <c r="AJ3" t="s">
        <v>32</v>
      </c>
      <c r="AK3" t="s">
        <v>106</v>
      </c>
      <c r="AL3" t="s">
        <v>31</v>
      </c>
      <c r="AM3" t="s">
        <v>32</v>
      </c>
      <c r="AN3" t="s">
        <v>106</v>
      </c>
      <c r="AO3" t="s">
        <v>31</v>
      </c>
      <c r="AP3" t="s">
        <v>32</v>
      </c>
      <c r="AQ3" t="s">
        <v>106</v>
      </c>
      <c r="AR3" t="s">
        <v>31</v>
      </c>
      <c r="AS3" t="s">
        <v>32</v>
      </c>
      <c r="AT3" t="s">
        <v>106</v>
      </c>
      <c r="AU3" t="s">
        <v>31</v>
      </c>
      <c r="AV3" t="s">
        <v>32</v>
      </c>
      <c r="AW3" t="s">
        <v>106</v>
      </c>
      <c r="AX3" t="s">
        <v>31</v>
      </c>
      <c r="AY3" t="s">
        <v>32</v>
      </c>
      <c r="AZ3" t="s">
        <v>106</v>
      </c>
      <c r="BA3" t="s">
        <v>31</v>
      </c>
      <c r="BB3" t="s">
        <v>32</v>
      </c>
    </row>
    <row r="4" spans="1:54" x14ac:dyDescent="0.25">
      <c r="D4" t="s">
        <v>0</v>
      </c>
      <c r="E4" t="s">
        <v>0</v>
      </c>
      <c r="F4" t="s">
        <v>0</v>
      </c>
      <c r="G4" t="s">
        <v>1</v>
      </c>
      <c r="H4" t="s">
        <v>1</v>
      </c>
      <c r="I4" t="s">
        <v>1</v>
      </c>
      <c r="J4" t="s">
        <v>12</v>
      </c>
      <c r="K4" t="s">
        <v>12</v>
      </c>
      <c r="L4" t="s">
        <v>12</v>
      </c>
      <c r="M4" t="s">
        <v>107</v>
      </c>
      <c r="N4" t="s">
        <v>107</v>
      </c>
      <c r="O4" t="s">
        <v>107</v>
      </c>
      <c r="P4" t="s">
        <v>108</v>
      </c>
      <c r="Q4" t="s">
        <v>108</v>
      </c>
      <c r="R4" t="s">
        <v>108</v>
      </c>
      <c r="S4" t="s">
        <v>109</v>
      </c>
      <c r="T4" t="s">
        <v>109</v>
      </c>
      <c r="U4" t="s">
        <v>109</v>
      </c>
      <c r="V4" t="s">
        <v>110</v>
      </c>
      <c r="W4" t="s">
        <v>110</v>
      </c>
      <c r="X4" t="s">
        <v>110</v>
      </c>
      <c r="Y4" t="s">
        <v>111</v>
      </c>
      <c r="Z4" t="s">
        <v>111</v>
      </c>
      <c r="AA4" t="s">
        <v>111</v>
      </c>
      <c r="AB4" t="s">
        <v>112</v>
      </c>
      <c r="AC4" t="s">
        <v>112</v>
      </c>
      <c r="AD4" t="s">
        <v>112</v>
      </c>
      <c r="AE4" t="s">
        <v>113</v>
      </c>
      <c r="AF4" t="s">
        <v>113</v>
      </c>
      <c r="AG4" t="s">
        <v>113</v>
      </c>
      <c r="AH4" t="s">
        <v>114</v>
      </c>
      <c r="AI4" t="s">
        <v>114</v>
      </c>
      <c r="AJ4" t="s">
        <v>114</v>
      </c>
      <c r="AK4" t="s">
        <v>115</v>
      </c>
      <c r="AL4" t="s">
        <v>115</v>
      </c>
      <c r="AM4" t="s">
        <v>115</v>
      </c>
      <c r="AN4" t="s">
        <v>116</v>
      </c>
      <c r="AO4" t="s">
        <v>116</v>
      </c>
      <c r="AP4" t="s">
        <v>116</v>
      </c>
      <c r="AQ4" t="s">
        <v>117</v>
      </c>
      <c r="AR4" t="s">
        <v>117</v>
      </c>
      <c r="AS4" t="s">
        <v>117</v>
      </c>
      <c r="AT4" t="s">
        <v>118</v>
      </c>
      <c r="AU4" t="s">
        <v>118</v>
      </c>
      <c r="AV4" t="s">
        <v>118</v>
      </c>
      <c r="AW4" t="s">
        <v>13</v>
      </c>
      <c r="AX4" t="s">
        <v>13</v>
      </c>
      <c r="AY4" t="s">
        <v>13</v>
      </c>
      <c r="AZ4" t="s">
        <v>15</v>
      </c>
      <c r="BA4" t="s">
        <v>15</v>
      </c>
      <c r="BB4" t="s">
        <v>15</v>
      </c>
    </row>
    <row r="5" spans="1:54" x14ac:dyDescent="0.25">
      <c r="C5" t="s">
        <v>26</v>
      </c>
      <c r="D5">
        <v>1873000</v>
      </c>
      <c r="E5">
        <v>514950</v>
      </c>
      <c r="F5">
        <v>1964250</v>
      </c>
      <c r="G5">
        <v>3580250</v>
      </c>
      <c r="H5">
        <v>2592500</v>
      </c>
      <c r="I5">
        <v>1596000</v>
      </c>
      <c r="J5">
        <v>1245250</v>
      </c>
      <c r="K5">
        <v>727450</v>
      </c>
      <c r="L5">
        <v>850625</v>
      </c>
      <c r="M5">
        <v>30635</v>
      </c>
      <c r="N5">
        <v>15002.75</v>
      </c>
      <c r="O5">
        <v>9265</v>
      </c>
      <c r="P5">
        <v>6175500</v>
      </c>
      <c r="Q5">
        <v>1497250</v>
      </c>
      <c r="R5">
        <v>6359250</v>
      </c>
      <c r="S5">
        <v>12966</v>
      </c>
      <c r="T5">
        <v>3247.5</v>
      </c>
      <c r="U5">
        <v>16626.25</v>
      </c>
      <c r="V5">
        <v>142.5</v>
      </c>
      <c r="W5">
        <v>1100</v>
      </c>
      <c r="X5">
        <v>3033.5</v>
      </c>
      <c r="Y5">
        <v>145850</v>
      </c>
      <c r="Z5">
        <v>47171</v>
      </c>
      <c r="AA5">
        <v>190325</v>
      </c>
      <c r="AB5">
        <v>3030750</v>
      </c>
      <c r="AC5">
        <v>1897250</v>
      </c>
      <c r="AD5">
        <v>1467750</v>
      </c>
      <c r="AE5">
        <v>254000</v>
      </c>
      <c r="AF5">
        <v>98312.5</v>
      </c>
      <c r="AG5">
        <v>240925</v>
      </c>
      <c r="AH5">
        <v>3071250</v>
      </c>
      <c r="AI5">
        <v>2590500</v>
      </c>
      <c r="AJ5">
        <v>1117725</v>
      </c>
      <c r="AK5">
        <v>689425</v>
      </c>
      <c r="AL5">
        <v>384900</v>
      </c>
      <c r="AM5">
        <v>567125</v>
      </c>
      <c r="AN5">
        <v>2311250</v>
      </c>
      <c r="AO5">
        <v>1972250</v>
      </c>
      <c r="AP5">
        <v>576100</v>
      </c>
      <c r="AQ5">
        <v>5109000</v>
      </c>
      <c r="AR5">
        <v>2838000</v>
      </c>
      <c r="AS5">
        <v>3437250</v>
      </c>
      <c r="AT5">
        <v>2686000</v>
      </c>
      <c r="AU5">
        <v>2653750</v>
      </c>
      <c r="AV5">
        <v>646575</v>
      </c>
      <c r="AW5">
        <v>4686750</v>
      </c>
      <c r="AX5">
        <v>4220000</v>
      </c>
      <c r="AY5">
        <v>619500</v>
      </c>
      <c r="AZ5">
        <v>4393.25</v>
      </c>
      <c r="BA5">
        <v>1232.5</v>
      </c>
      <c r="BB5">
        <v>1672.75</v>
      </c>
    </row>
    <row r="6" spans="1:54" x14ac:dyDescent="0.25">
      <c r="C6" t="s">
        <v>27</v>
      </c>
      <c r="D6">
        <v>32295000</v>
      </c>
      <c r="E6">
        <v>6830500</v>
      </c>
      <c r="F6">
        <v>28237500</v>
      </c>
      <c r="G6">
        <v>11195000</v>
      </c>
      <c r="H6">
        <v>7983500</v>
      </c>
      <c r="I6">
        <v>4480250</v>
      </c>
      <c r="J6">
        <v>5041500</v>
      </c>
      <c r="K6">
        <v>2825000</v>
      </c>
      <c r="L6">
        <v>2873750</v>
      </c>
      <c r="M6">
        <v>87022.5</v>
      </c>
      <c r="N6">
        <v>63830</v>
      </c>
      <c r="O6">
        <v>64965</v>
      </c>
      <c r="P6">
        <v>12305000</v>
      </c>
      <c r="Q6">
        <v>2676250</v>
      </c>
      <c r="R6">
        <v>11537500</v>
      </c>
      <c r="S6">
        <v>16816</v>
      </c>
      <c r="T6">
        <v>3848.75</v>
      </c>
      <c r="U6">
        <v>21070</v>
      </c>
      <c r="V6">
        <v>870</v>
      </c>
      <c r="W6">
        <v>2896.25</v>
      </c>
      <c r="X6">
        <v>2407.75</v>
      </c>
      <c r="Y6">
        <v>681000</v>
      </c>
      <c r="Z6">
        <v>233125</v>
      </c>
      <c r="AA6">
        <v>758475</v>
      </c>
      <c r="AB6">
        <v>8714750</v>
      </c>
      <c r="AC6">
        <v>5164000</v>
      </c>
      <c r="AD6">
        <v>4215250</v>
      </c>
      <c r="AE6">
        <v>1147650</v>
      </c>
      <c r="AF6">
        <v>511225</v>
      </c>
      <c r="AG6">
        <v>1305750</v>
      </c>
      <c r="AH6">
        <v>3356000</v>
      </c>
      <c r="AI6">
        <v>2672750</v>
      </c>
      <c r="AJ6">
        <v>1175975</v>
      </c>
      <c r="AK6">
        <v>2138500</v>
      </c>
      <c r="AL6">
        <v>1081525</v>
      </c>
      <c r="AM6">
        <v>1421000</v>
      </c>
      <c r="AN6">
        <v>3612000</v>
      </c>
      <c r="AO6">
        <v>2804750</v>
      </c>
      <c r="AP6">
        <v>908300</v>
      </c>
      <c r="AQ6">
        <v>2943250</v>
      </c>
      <c r="AR6">
        <v>1516750</v>
      </c>
      <c r="AS6">
        <v>1895500</v>
      </c>
      <c r="AT6">
        <v>1308250</v>
      </c>
      <c r="AU6">
        <v>1144500</v>
      </c>
      <c r="AV6">
        <v>352450</v>
      </c>
      <c r="AW6">
        <v>2854250</v>
      </c>
      <c r="AX6">
        <v>2661500</v>
      </c>
      <c r="AY6">
        <v>318850</v>
      </c>
      <c r="AZ6">
        <v>3947.75</v>
      </c>
      <c r="BA6">
        <v>1322.5</v>
      </c>
      <c r="BB6">
        <v>1157.75</v>
      </c>
    </row>
    <row r="7" spans="1:54" x14ac:dyDescent="0.25">
      <c r="C7" t="s">
        <v>28</v>
      </c>
      <c r="D7">
        <v>2915500</v>
      </c>
      <c r="E7">
        <v>650400</v>
      </c>
      <c r="F7">
        <v>2921250</v>
      </c>
      <c r="G7">
        <v>3232500</v>
      </c>
      <c r="H7">
        <v>2079500</v>
      </c>
      <c r="I7">
        <v>1348250</v>
      </c>
      <c r="J7">
        <v>1070275</v>
      </c>
      <c r="K7">
        <v>704250</v>
      </c>
      <c r="L7">
        <v>511500</v>
      </c>
      <c r="M7">
        <v>55087.5</v>
      </c>
      <c r="N7">
        <v>49625</v>
      </c>
      <c r="O7">
        <v>58875</v>
      </c>
      <c r="P7">
        <v>3506500</v>
      </c>
      <c r="Q7">
        <v>705400</v>
      </c>
      <c r="R7">
        <v>3231750</v>
      </c>
      <c r="S7">
        <v>15972.5</v>
      </c>
      <c r="T7">
        <v>2705.75</v>
      </c>
      <c r="U7">
        <v>9795.75</v>
      </c>
      <c r="V7">
        <v>85</v>
      </c>
      <c r="W7">
        <v>170</v>
      </c>
      <c r="X7">
        <v>210</v>
      </c>
      <c r="Y7">
        <v>831675</v>
      </c>
      <c r="Z7">
        <v>314325</v>
      </c>
      <c r="AA7">
        <v>1093000</v>
      </c>
      <c r="AB7">
        <v>15270000</v>
      </c>
      <c r="AC7">
        <v>9128250</v>
      </c>
      <c r="AD7">
        <v>6559000</v>
      </c>
      <c r="AE7">
        <v>2564250</v>
      </c>
      <c r="AF7">
        <v>1040025</v>
      </c>
      <c r="AG7">
        <v>2425500</v>
      </c>
      <c r="AH7">
        <v>6872000</v>
      </c>
      <c r="AI7">
        <v>5575000</v>
      </c>
      <c r="AJ7">
        <v>2663500</v>
      </c>
      <c r="AK7">
        <v>5949250</v>
      </c>
      <c r="AL7">
        <v>3107250</v>
      </c>
      <c r="AM7">
        <v>4771250</v>
      </c>
      <c r="AN7">
        <v>11542500</v>
      </c>
      <c r="AO7">
        <v>10188000</v>
      </c>
      <c r="AP7">
        <v>2522750</v>
      </c>
      <c r="AQ7">
        <v>6156500</v>
      </c>
      <c r="AR7">
        <v>3658750</v>
      </c>
      <c r="AS7">
        <v>3597000</v>
      </c>
      <c r="AT7">
        <v>3520000</v>
      </c>
      <c r="AU7">
        <v>3104750</v>
      </c>
      <c r="AV7">
        <v>700850</v>
      </c>
      <c r="AW7">
        <v>4968500</v>
      </c>
      <c r="AX7">
        <v>4854250</v>
      </c>
      <c r="AY7">
        <v>661675</v>
      </c>
      <c r="AZ7">
        <v>2450.5</v>
      </c>
      <c r="BA7">
        <v>20</v>
      </c>
      <c r="BB7">
        <v>75</v>
      </c>
    </row>
    <row r="8" spans="1:54" x14ac:dyDescent="0.25">
      <c r="C8" t="s">
        <v>74</v>
      </c>
    </row>
    <row r="9" spans="1:54" x14ac:dyDescent="0.25">
      <c r="C9" t="s">
        <v>26</v>
      </c>
      <c r="D9">
        <v>1</v>
      </c>
      <c r="E9">
        <v>0.27493326214628938</v>
      </c>
      <c r="F9">
        <v>1.0487186332087559</v>
      </c>
      <c r="G9">
        <v>1</v>
      </c>
      <c r="H9">
        <v>0.72411144473151312</v>
      </c>
      <c r="I9">
        <v>0.44577892605264996</v>
      </c>
      <c r="J9">
        <v>1</v>
      </c>
      <c r="K9">
        <v>0.5841798835575186</v>
      </c>
      <c r="L9">
        <v>0.68309576390283078</v>
      </c>
      <c r="M9">
        <v>1</v>
      </c>
      <c r="N9">
        <v>0.48972580381916109</v>
      </c>
      <c r="O9">
        <v>0.30243185898482128</v>
      </c>
      <c r="P9">
        <v>1</v>
      </c>
      <c r="Q9">
        <v>0.2424500040482552</v>
      </c>
      <c r="R9">
        <v>1.0297546757347584</v>
      </c>
      <c r="S9">
        <v>1</v>
      </c>
      <c r="T9">
        <v>0.25046274872744101</v>
      </c>
      <c r="U9">
        <v>1.2822960049359864</v>
      </c>
      <c r="V9">
        <v>1</v>
      </c>
      <c r="W9">
        <v>7.7192982456140351</v>
      </c>
      <c r="X9">
        <v>21.287719298245612</v>
      </c>
      <c r="Y9">
        <v>1</v>
      </c>
      <c r="Z9">
        <v>0.32342132327733975</v>
      </c>
      <c r="AA9">
        <v>1.3049365786767226</v>
      </c>
      <c r="AB9">
        <v>1</v>
      </c>
      <c r="AC9">
        <v>0.62600016497566613</v>
      </c>
      <c r="AD9">
        <v>0.48428606780499878</v>
      </c>
      <c r="AE9">
        <v>1</v>
      </c>
      <c r="AF9">
        <v>0.38705708661417321</v>
      </c>
      <c r="AG9">
        <v>0.94852362204724405</v>
      </c>
      <c r="AH9">
        <v>1</v>
      </c>
      <c r="AI9">
        <v>0.84346764346764347</v>
      </c>
      <c r="AJ9">
        <v>0.36393162393162393</v>
      </c>
      <c r="AK9">
        <v>1</v>
      </c>
      <c r="AL9">
        <v>0.5582913297312978</v>
      </c>
      <c r="AM9">
        <v>0.82260579468397577</v>
      </c>
      <c r="AN9">
        <v>1</v>
      </c>
      <c r="AO9">
        <v>0.85332612222823145</v>
      </c>
      <c r="AP9">
        <v>0.24925905895078421</v>
      </c>
      <c r="AQ9">
        <v>1</v>
      </c>
      <c r="AR9">
        <v>0.55549031121550208</v>
      </c>
      <c r="AS9">
        <v>0.67278332354668235</v>
      </c>
      <c r="AT9">
        <v>1</v>
      </c>
      <c r="AU9">
        <v>0.98799329858525686</v>
      </c>
      <c r="AV9">
        <v>0.2407204020848846</v>
      </c>
      <c r="AW9">
        <v>1</v>
      </c>
      <c r="AX9">
        <v>0.90041073238384806</v>
      </c>
      <c r="AY9">
        <v>0.13218114898383743</v>
      </c>
    </row>
    <row r="10" spans="1:54" x14ac:dyDescent="0.25">
      <c r="C10" t="s">
        <v>27</v>
      </c>
      <c r="D10">
        <v>1</v>
      </c>
      <c r="E10">
        <v>0.21150332868865149</v>
      </c>
      <c r="F10">
        <v>0.8743613562470971</v>
      </c>
      <c r="G10">
        <v>1</v>
      </c>
      <c r="H10">
        <v>0.71313086199196074</v>
      </c>
      <c r="I10">
        <v>0.4002009825815096</v>
      </c>
      <c r="J10">
        <v>1</v>
      </c>
      <c r="K10">
        <v>0.56034910244966774</v>
      </c>
      <c r="L10">
        <v>0.57001884359813548</v>
      </c>
      <c r="M10">
        <v>1</v>
      </c>
      <c r="N10">
        <v>0.73348846562670578</v>
      </c>
      <c r="O10">
        <v>0.74653106955097814</v>
      </c>
      <c r="P10">
        <v>1</v>
      </c>
      <c r="Q10">
        <v>0.21749288906948394</v>
      </c>
      <c r="R10">
        <v>0.9376269809020723</v>
      </c>
      <c r="S10">
        <v>1</v>
      </c>
      <c r="T10">
        <v>0.22887428639391055</v>
      </c>
      <c r="U10">
        <v>1.2529733587059944</v>
      </c>
      <c r="V10">
        <v>1</v>
      </c>
      <c r="W10">
        <v>3.3290229885057472</v>
      </c>
      <c r="X10">
        <v>2.767528735632184</v>
      </c>
      <c r="Y10">
        <v>1</v>
      </c>
      <c r="Z10">
        <v>0.34232745961820854</v>
      </c>
      <c r="AA10">
        <v>1.1137665198237885</v>
      </c>
      <c r="AB10">
        <v>1</v>
      </c>
      <c r="AC10">
        <v>0.59255859318970716</v>
      </c>
      <c r="AD10">
        <v>0.48369144266903813</v>
      </c>
      <c r="AE10">
        <v>1</v>
      </c>
      <c r="AF10">
        <v>0.44545375332200582</v>
      </c>
      <c r="AG10">
        <v>1.1377597699647104</v>
      </c>
      <c r="AH10">
        <v>1</v>
      </c>
      <c r="AI10">
        <v>0.79640941597139447</v>
      </c>
      <c r="AJ10">
        <v>0.35040971394517284</v>
      </c>
      <c r="AK10">
        <v>1</v>
      </c>
      <c r="AL10">
        <v>0.50574000467617486</v>
      </c>
      <c r="AM10">
        <v>0.66448445171849424</v>
      </c>
      <c r="AN10">
        <v>1</v>
      </c>
      <c r="AO10">
        <v>0.77650885935769653</v>
      </c>
      <c r="AP10">
        <v>0.2514673311184939</v>
      </c>
      <c r="AQ10">
        <v>1</v>
      </c>
      <c r="AR10">
        <v>0.51533169115773381</v>
      </c>
      <c r="AS10">
        <v>0.64401596874203682</v>
      </c>
      <c r="AT10">
        <v>1</v>
      </c>
      <c r="AU10">
        <v>0.87483279189757313</v>
      </c>
      <c r="AV10">
        <v>0.26940569463023123</v>
      </c>
      <c r="AW10">
        <v>1</v>
      </c>
      <c r="AX10">
        <v>0.93246912498905143</v>
      </c>
      <c r="AY10">
        <v>0.11171060698957695</v>
      </c>
    </row>
    <row r="11" spans="1:54" x14ac:dyDescent="0.25">
      <c r="C11" t="s">
        <v>28</v>
      </c>
      <c r="D11">
        <v>1</v>
      </c>
      <c r="E11">
        <v>0.2230835191219345</v>
      </c>
      <c r="F11">
        <v>1.001972217458412</v>
      </c>
      <c r="G11">
        <v>1</v>
      </c>
      <c r="H11">
        <v>0.64331013147718485</v>
      </c>
      <c r="I11">
        <v>0.41709203402938899</v>
      </c>
      <c r="J11">
        <v>1</v>
      </c>
      <c r="K11">
        <v>0.6580084557707131</v>
      </c>
      <c r="L11">
        <v>0.47791455467052862</v>
      </c>
      <c r="M11">
        <v>1</v>
      </c>
      <c r="N11">
        <v>0.90083957340594512</v>
      </c>
      <c r="O11">
        <v>1.0687542545949626</v>
      </c>
      <c r="P11">
        <v>1</v>
      </c>
      <c r="Q11">
        <v>0.20116925709396835</v>
      </c>
      <c r="R11">
        <v>0.92164551547126761</v>
      </c>
      <c r="S11">
        <v>1</v>
      </c>
      <c r="T11">
        <v>0.169400532164658</v>
      </c>
      <c r="U11">
        <v>0.61328846454844266</v>
      </c>
      <c r="V11">
        <v>1</v>
      </c>
      <c r="W11">
        <v>2</v>
      </c>
      <c r="X11">
        <v>2.4705882352941178</v>
      </c>
      <c r="Y11">
        <v>1</v>
      </c>
      <c r="Z11">
        <v>0.37794210478852919</v>
      </c>
      <c r="AA11">
        <v>1.3142152884239637</v>
      </c>
      <c r="AB11">
        <v>1</v>
      </c>
      <c r="AC11">
        <v>0.59778978388998039</v>
      </c>
      <c r="AD11">
        <v>0.42953503601833659</v>
      </c>
      <c r="AE11">
        <v>1</v>
      </c>
      <c r="AF11">
        <v>0.40558642878034512</v>
      </c>
      <c r="AG11">
        <v>0.94589061128985086</v>
      </c>
      <c r="AH11">
        <v>1</v>
      </c>
      <c r="AI11">
        <v>0.81126309662398133</v>
      </c>
      <c r="AJ11">
        <v>0.38758731082654246</v>
      </c>
      <c r="AK11">
        <v>1</v>
      </c>
      <c r="AL11">
        <v>0.52229272597386223</v>
      </c>
      <c r="AM11">
        <v>0.80199184771189647</v>
      </c>
      <c r="AN11">
        <v>1</v>
      </c>
      <c r="AO11">
        <v>0.88265107212475635</v>
      </c>
      <c r="AP11">
        <v>0.21856183669049167</v>
      </c>
      <c r="AQ11">
        <v>1</v>
      </c>
      <c r="AR11">
        <v>0.59429058718427674</v>
      </c>
      <c r="AS11">
        <v>0.58426053764314134</v>
      </c>
      <c r="AT11">
        <v>1</v>
      </c>
      <c r="AU11">
        <v>0.88203125000000004</v>
      </c>
      <c r="AV11">
        <v>0.19910511363636363</v>
      </c>
      <c r="AW11">
        <v>1</v>
      </c>
      <c r="AX11">
        <v>0.97700513233370234</v>
      </c>
      <c r="AY11">
        <v>0.133173996175908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44F9F-7DA1-8B46-8DA3-3DB44D3C6B87}">
  <dimension ref="A3:AB23"/>
  <sheetViews>
    <sheetView workbookViewId="0">
      <selection activeCell="H38" sqref="H38"/>
    </sheetView>
  </sheetViews>
  <sheetFormatPr defaultColWidth="11" defaultRowHeight="15.75" x14ac:dyDescent="0.25"/>
  <sheetData>
    <row r="3" spans="1:28" x14ac:dyDescent="0.25">
      <c r="A3" t="s">
        <v>122</v>
      </c>
      <c r="C3" s="9"/>
      <c r="D3" s="41" t="s">
        <v>0</v>
      </c>
      <c r="E3" s="41"/>
      <c r="F3" s="41"/>
      <c r="G3" s="41"/>
      <c r="H3" s="41" t="s">
        <v>120</v>
      </c>
      <c r="I3" s="41"/>
      <c r="J3" s="41"/>
      <c r="K3" s="41"/>
      <c r="L3" s="41" t="s">
        <v>8</v>
      </c>
      <c r="M3" s="41"/>
      <c r="N3" s="41"/>
      <c r="O3" s="41"/>
      <c r="P3" s="41" t="s">
        <v>121</v>
      </c>
      <c r="Q3" s="41"/>
      <c r="R3" s="41"/>
      <c r="S3" s="41"/>
    </row>
    <row r="4" spans="1:28" x14ac:dyDescent="0.25">
      <c r="C4" s="11" t="s">
        <v>30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1</v>
      </c>
      <c r="K4" s="10">
        <v>1</v>
      </c>
      <c r="L4" s="10">
        <v>1</v>
      </c>
      <c r="M4" s="10">
        <v>1</v>
      </c>
      <c r="N4" s="10">
        <v>1</v>
      </c>
      <c r="O4" s="10">
        <v>1</v>
      </c>
      <c r="P4" s="10">
        <v>1</v>
      </c>
      <c r="Q4" s="10">
        <v>1</v>
      </c>
      <c r="R4" s="10">
        <v>1</v>
      </c>
      <c r="S4" s="10">
        <v>1</v>
      </c>
    </row>
    <row r="5" spans="1:28" x14ac:dyDescent="0.25">
      <c r="C5" s="11" t="s">
        <v>37</v>
      </c>
      <c r="D5" s="10">
        <v>0.02</v>
      </c>
      <c r="E5" s="10">
        <v>0.2</v>
      </c>
      <c r="F5" s="10">
        <v>0.7</v>
      </c>
      <c r="G5" s="10">
        <v>0.05</v>
      </c>
      <c r="H5" s="10">
        <v>7.0000000000000007E-2</v>
      </c>
      <c r="I5" s="10">
        <v>0.47</v>
      </c>
      <c r="J5" s="10">
        <v>0.28999999999999998</v>
      </c>
      <c r="K5" s="10">
        <v>0.17</v>
      </c>
      <c r="L5" s="10">
        <v>0.22</v>
      </c>
      <c r="M5" s="10">
        <v>0.3</v>
      </c>
      <c r="N5" s="10">
        <v>1.1000000000000001</v>
      </c>
      <c r="O5" s="10">
        <v>0.51</v>
      </c>
      <c r="P5" s="10">
        <v>0.31</v>
      </c>
      <c r="Q5" s="10">
        <v>0.14000000000000001</v>
      </c>
      <c r="R5" s="10">
        <v>0.79</v>
      </c>
      <c r="S5" s="10">
        <v>0.15</v>
      </c>
    </row>
    <row r="6" spans="1:28" x14ac:dyDescent="0.25">
      <c r="C6" s="11" t="s">
        <v>32</v>
      </c>
      <c r="D6" s="10">
        <v>1.05</v>
      </c>
      <c r="E6" s="10">
        <v>0.41</v>
      </c>
      <c r="F6" s="10">
        <v>1.43</v>
      </c>
      <c r="G6" s="10">
        <v>0.83</v>
      </c>
      <c r="H6" s="10">
        <v>0.16</v>
      </c>
      <c r="I6" s="10">
        <v>0.31</v>
      </c>
      <c r="J6" s="10">
        <v>0.05</v>
      </c>
      <c r="K6" s="10">
        <v>0.01</v>
      </c>
      <c r="L6" s="10">
        <v>0.1</v>
      </c>
      <c r="M6" s="10">
        <v>0.03</v>
      </c>
      <c r="N6" s="10">
        <v>0.04</v>
      </c>
      <c r="O6" s="10">
        <v>0.09</v>
      </c>
      <c r="P6" s="10">
        <v>0.33</v>
      </c>
      <c r="Q6" s="10">
        <v>0.04</v>
      </c>
      <c r="R6" s="10">
        <v>0.26</v>
      </c>
      <c r="S6" s="10">
        <v>0.43</v>
      </c>
    </row>
    <row r="8" spans="1:28" x14ac:dyDescent="0.25">
      <c r="C8" s="9"/>
      <c r="D8" s="9"/>
      <c r="E8" s="41" t="s">
        <v>0</v>
      </c>
      <c r="F8" s="41"/>
      <c r="G8" s="41"/>
      <c r="H8" s="41"/>
      <c r="I8" s="41" t="s">
        <v>120</v>
      </c>
      <c r="J8" s="41"/>
      <c r="K8" s="41"/>
      <c r="L8" s="41"/>
      <c r="M8" s="41" t="s">
        <v>8</v>
      </c>
      <c r="N8" s="41"/>
      <c r="O8" s="41"/>
      <c r="P8" s="41"/>
      <c r="Q8" s="41" t="s">
        <v>121</v>
      </c>
      <c r="R8" s="41"/>
      <c r="S8" s="41"/>
      <c r="T8" s="41"/>
    </row>
    <row r="9" spans="1:28" x14ac:dyDescent="0.25">
      <c r="A9" t="s">
        <v>141</v>
      </c>
      <c r="C9" s="11" t="s">
        <v>123</v>
      </c>
      <c r="D9" s="10" t="s">
        <v>124</v>
      </c>
      <c r="E9" s="10">
        <v>4.8958940000000002</v>
      </c>
      <c r="F9" s="10">
        <v>4.9201589999999999</v>
      </c>
      <c r="G9" s="10"/>
      <c r="H9" s="10"/>
      <c r="I9" s="10">
        <v>4.8366249999999997</v>
      </c>
      <c r="J9" s="10">
        <v>4.7174560000000003</v>
      </c>
      <c r="K9" s="10"/>
      <c r="L9" s="10"/>
      <c r="M9" s="10">
        <v>4.6854139999999997</v>
      </c>
      <c r="N9" s="10">
        <v>5.2162860000000002</v>
      </c>
      <c r="O9" s="10">
        <v>4.7040749999999996</v>
      </c>
      <c r="P9" s="10">
        <v>4.9135460000000002</v>
      </c>
      <c r="Q9" s="10">
        <v>5.2127790000000003</v>
      </c>
      <c r="R9" s="10">
        <v>5.2469289999999997</v>
      </c>
      <c r="S9" s="10">
        <v>4.9567389999999998</v>
      </c>
      <c r="T9" s="10">
        <v>5.0248739999999996</v>
      </c>
    </row>
    <row r="10" spans="1:28" x14ac:dyDescent="0.25">
      <c r="C10" s="11"/>
      <c r="D10" s="10" t="s">
        <v>125</v>
      </c>
      <c r="E10" s="10">
        <v>0</v>
      </c>
      <c r="F10" s="10">
        <v>0.58469800000000005</v>
      </c>
      <c r="G10" s="10">
        <v>0.58795900000000001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.73252799999999996</v>
      </c>
      <c r="Q10" s="10">
        <v>1.2648710000000001</v>
      </c>
      <c r="R10" s="10">
        <v>0</v>
      </c>
      <c r="S10" s="10">
        <v>0</v>
      </c>
      <c r="T10" s="10">
        <v>0</v>
      </c>
    </row>
    <row r="11" spans="1:28" x14ac:dyDescent="0.25">
      <c r="C11" s="11"/>
      <c r="D11" s="10" t="s">
        <v>126</v>
      </c>
      <c r="E11" s="10">
        <v>6.9203349999999997</v>
      </c>
      <c r="F11" s="10">
        <v>7.3799510000000001</v>
      </c>
      <c r="G11" s="10">
        <v>7.3997999999999999</v>
      </c>
      <c r="H11" s="10">
        <v>6.6782170000000001</v>
      </c>
      <c r="I11" s="10">
        <v>6.5759540000000003</v>
      </c>
      <c r="J11" s="10">
        <v>6.7618349999999996</v>
      </c>
      <c r="K11" s="10">
        <v>6.758375</v>
      </c>
      <c r="L11" s="10">
        <v>6.5762689999999999</v>
      </c>
      <c r="M11" s="10">
        <v>5.3638409999999999</v>
      </c>
      <c r="N11" s="10">
        <v>6.2202529999999996</v>
      </c>
      <c r="O11" s="10">
        <v>5.259144</v>
      </c>
      <c r="P11" s="10">
        <v>6.8259509999999999</v>
      </c>
      <c r="Q11" s="10">
        <v>6.6360840000000003</v>
      </c>
      <c r="R11" s="10">
        <v>6.1854630000000004</v>
      </c>
      <c r="S11" s="10">
        <v>6.1847190000000003</v>
      </c>
      <c r="T11" s="10">
        <v>6.4864899999999999</v>
      </c>
    </row>
    <row r="12" spans="1:28" x14ac:dyDescent="0.25">
      <c r="C12" s="11"/>
      <c r="D12" s="10" t="s">
        <v>127</v>
      </c>
      <c r="E12" s="10">
        <v>7.7735120000000002</v>
      </c>
      <c r="F12" s="10">
        <v>7.94428</v>
      </c>
      <c r="G12" s="10">
        <v>7.9735659999999999</v>
      </c>
      <c r="H12" s="10">
        <v>7.6383159999999997</v>
      </c>
      <c r="I12" s="10">
        <v>7.5426510000000002</v>
      </c>
      <c r="J12" s="10">
        <v>7.7358890000000002</v>
      </c>
      <c r="K12" s="10">
        <v>7.7202219999999997</v>
      </c>
      <c r="L12" s="10">
        <v>7.6368470000000004</v>
      </c>
      <c r="M12" s="10">
        <v>6.4298440000000001</v>
      </c>
      <c r="N12" s="10">
        <v>7.1977359999999999</v>
      </c>
      <c r="O12" s="10">
        <v>6.380325</v>
      </c>
      <c r="P12" s="10">
        <v>7.2387610000000002</v>
      </c>
      <c r="Q12" s="10">
        <v>7.5976800000000004</v>
      </c>
      <c r="R12" s="10">
        <v>7.2041209999999998</v>
      </c>
      <c r="S12" s="10">
        <v>7.126563</v>
      </c>
      <c r="T12" s="10">
        <v>7.355753</v>
      </c>
    </row>
    <row r="13" spans="1:28" x14ac:dyDescent="0.25">
      <c r="C13" s="11"/>
      <c r="D13" s="10" t="s">
        <v>128</v>
      </c>
      <c r="E13" s="10">
        <v>8.5758600000000005</v>
      </c>
      <c r="F13" s="10">
        <v>8.4309259999999995</v>
      </c>
      <c r="G13" s="10">
        <v>8.4246400000000001</v>
      </c>
      <c r="H13" s="10">
        <v>8.4010370000000005</v>
      </c>
      <c r="I13" s="10">
        <v>8.5657789999999991</v>
      </c>
      <c r="J13" s="10">
        <v>8.4847870000000007</v>
      </c>
      <c r="K13" s="10">
        <v>8.4171840000000007</v>
      </c>
      <c r="L13" s="10">
        <v>8.3759990000000002</v>
      </c>
      <c r="M13" s="10">
        <v>8.2461920000000006</v>
      </c>
      <c r="N13" s="10">
        <v>8.3678509999999999</v>
      </c>
      <c r="O13" s="10">
        <v>8.1441370000000006</v>
      </c>
      <c r="P13" s="10">
        <v>8.2723449999999996</v>
      </c>
      <c r="Q13" s="10">
        <v>8.4065480000000008</v>
      </c>
      <c r="R13" s="10">
        <v>8.3387860000000007</v>
      </c>
      <c r="S13" s="10">
        <v>8.2975809999999992</v>
      </c>
      <c r="T13" s="10">
        <v>8.3447969999999998</v>
      </c>
    </row>
    <row r="14" spans="1:28" x14ac:dyDescent="0.25">
      <c r="C14" s="11"/>
      <c r="D14" s="10" t="s">
        <v>129</v>
      </c>
      <c r="E14" s="10">
        <v>8.4767460000000003</v>
      </c>
      <c r="F14" s="10">
        <v>8.39208</v>
      </c>
      <c r="G14" s="10">
        <v>8.5205140000000004</v>
      </c>
      <c r="H14" s="10">
        <v>8.496219</v>
      </c>
      <c r="I14" s="10">
        <v>8.4816330000000004</v>
      </c>
      <c r="J14" s="10">
        <v>8.4176929999999999</v>
      </c>
      <c r="K14" s="10">
        <v>8.9145760000000003</v>
      </c>
      <c r="L14" s="10">
        <v>8.4617830000000005</v>
      </c>
      <c r="M14" s="10">
        <v>8.2295890000000007</v>
      </c>
      <c r="N14" s="10">
        <v>8.3574260000000002</v>
      </c>
      <c r="O14" s="10">
        <v>8.2360170000000004</v>
      </c>
      <c r="P14" s="10">
        <v>8.3452369999999991</v>
      </c>
      <c r="Q14" s="10">
        <v>8.3921139999999994</v>
      </c>
      <c r="R14" s="10">
        <v>8.4262519999999999</v>
      </c>
      <c r="S14" s="10">
        <v>8.3446400000000001</v>
      </c>
      <c r="T14" s="10">
        <v>8.3416689999999996</v>
      </c>
    </row>
    <row r="16" spans="1:28" x14ac:dyDescent="0.25">
      <c r="C16" s="34"/>
      <c r="D16" s="34"/>
      <c r="E16" s="43" t="s">
        <v>0</v>
      </c>
      <c r="F16" s="43"/>
      <c r="G16" s="43"/>
      <c r="H16" s="43"/>
      <c r="I16" s="43"/>
      <c r="J16" s="43"/>
      <c r="K16" s="43" t="s">
        <v>120</v>
      </c>
      <c r="L16" s="43"/>
      <c r="M16" s="43"/>
      <c r="N16" s="43"/>
      <c r="O16" s="43"/>
      <c r="P16" s="43"/>
      <c r="Q16" s="43" t="s">
        <v>8</v>
      </c>
      <c r="R16" s="43"/>
      <c r="S16" s="43"/>
      <c r="T16" s="43"/>
      <c r="U16" s="43"/>
      <c r="V16" s="43"/>
      <c r="W16" s="43" t="s">
        <v>121</v>
      </c>
      <c r="X16" s="43"/>
      <c r="Y16" s="43"/>
      <c r="Z16" s="43"/>
      <c r="AA16" s="43"/>
      <c r="AB16" s="43"/>
    </row>
    <row r="17" spans="1:28" x14ac:dyDescent="0.25">
      <c r="A17" t="s">
        <v>142</v>
      </c>
      <c r="C17" s="35" t="s">
        <v>123</v>
      </c>
      <c r="D17" s="36" t="s">
        <v>124</v>
      </c>
      <c r="E17" s="36">
        <v>6.2561450000000001</v>
      </c>
      <c r="F17" s="36"/>
      <c r="G17" s="36"/>
      <c r="H17" s="36">
        <v>6.3910609999999997</v>
      </c>
      <c r="I17" s="36"/>
      <c r="J17" s="36"/>
      <c r="K17" s="36">
        <v>6.2429949999999996</v>
      </c>
      <c r="L17" s="36"/>
      <c r="M17" s="36"/>
      <c r="N17" s="36">
        <v>6.3078570000000003</v>
      </c>
      <c r="O17" s="36"/>
      <c r="P17" s="36"/>
      <c r="Q17" s="36">
        <v>6.1107310000000004</v>
      </c>
      <c r="R17" s="36"/>
      <c r="S17" s="36"/>
      <c r="T17" s="36">
        <v>5.9253660000000004</v>
      </c>
      <c r="U17" s="36"/>
      <c r="V17" s="36"/>
      <c r="W17" s="36">
        <v>6.6895629999999997</v>
      </c>
      <c r="X17" s="36"/>
      <c r="Y17" s="36"/>
      <c r="Z17" s="36">
        <v>5.8026220000000004</v>
      </c>
      <c r="AA17" s="36"/>
      <c r="AB17" s="36"/>
    </row>
    <row r="18" spans="1:28" x14ac:dyDescent="0.25">
      <c r="C18" s="35"/>
      <c r="D18" s="36" t="s">
        <v>125</v>
      </c>
      <c r="E18" s="36">
        <v>3.8994409999999999</v>
      </c>
      <c r="F18" s="36">
        <v>4.068784</v>
      </c>
      <c r="G18" s="36">
        <v>3.8018580000000002</v>
      </c>
      <c r="H18" s="36">
        <v>4.070818</v>
      </c>
      <c r="I18" s="36">
        <v>3.9771380000000001</v>
      </c>
      <c r="J18" s="36">
        <v>3.8743979999999998</v>
      </c>
      <c r="K18" s="36">
        <v>3.9082219999999999</v>
      </c>
      <c r="L18" s="36">
        <v>4.1751040000000001</v>
      </c>
      <c r="M18" s="36">
        <v>4.7216969999999998</v>
      </c>
      <c r="N18" s="36">
        <v>3.9257089999999999</v>
      </c>
      <c r="O18" s="36">
        <v>4.3013709999999996</v>
      </c>
      <c r="P18" s="36">
        <v>3.8392729999999999</v>
      </c>
      <c r="Q18" s="36">
        <v>3.977379</v>
      </c>
      <c r="R18" s="36">
        <v>4.0042910000000003</v>
      </c>
      <c r="S18" s="36">
        <v>3.9728829999999999</v>
      </c>
      <c r="T18" s="36">
        <v>3.737886</v>
      </c>
      <c r="U18" s="36">
        <v>3.6113729999999999</v>
      </c>
      <c r="V18" s="36">
        <v>3.5525929999999999</v>
      </c>
      <c r="W18" s="36">
        <v>4.5320859999999996</v>
      </c>
      <c r="X18" s="36">
        <v>4.5426190000000002</v>
      </c>
      <c r="Y18" s="36">
        <v>4.3515709999999999</v>
      </c>
      <c r="Z18" s="36">
        <v>4.1153599999999999</v>
      </c>
      <c r="AA18" s="36">
        <v>3.807966</v>
      </c>
      <c r="AB18" s="36">
        <v>3.7114029999999998</v>
      </c>
    </row>
    <row r="19" spans="1:28" x14ac:dyDescent="0.25">
      <c r="C19" s="35"/>
      <c r="D19" s="36" t="s">
        <v>126</v>
      </c>
      <c r="E19" s="36">
        <v>3.359718</v>
      </c>
      <c r="F19" s="36">
        <v>4.3175549999999996</v>
      </c>
      <c r="G19" s="36">
        <v>4.7000970000000004</v>
      </c>
      <c r="H19" s="36">
        <v>5.964607</v>
      </c>
      <c r="I19" s="36">
        <v>4.0317069999999999</v>
      </c>
      <c r="J19" s="36">
        <v>4.372846</v>
      </c>
      <c r="K19" s="37" t="s">
        <v>130</v>
      </c>
      <c r="L19" s="36">
        <v>4.0248489999999997</v>
      </c>
      <c r="M19" s="37" t="s">
        <v>131</v>
      </c>
      <c r="N19" s="36">
        <v>4.2816179999999999</v>
      </c>
      <c r="O19" s="36">
        <v>5.4635249999999997</v>
      </c>
      <c r="P19" s="36">
        <v>4.2947839999999999</v>
      </c>
      <c r="Q19" s="36">
        <v>6.2324099999999998</v>
      </c>
      <c r="R19" s="36">
        <v>6.5361029999999998</v>
      </c>
      <c r="S19" s="36">
        <v>6.480893</v>
      </c>
      <c r="T19" s="36">
        <v>5.9822100000000002</v>
      </c>
      <c r="U19" s="36">
        <v>6.1874659999999997</v>
      </c>
      <c r="V19" s="36">
        <v>6.2499909999999996</v>
      </c>
      <c r="W19" s="36">
        <v>7.3352769999999996</v>
      </c>
      <c r="X19" s="36">
        <v>7.466621</v>
      </c>
      <c r="Y19" s="36">
        <v>7.5549099999999996</v>
      </c>
      <c r="Z19" s="36">
        <v>6.2740749999999998</v>
      </c>
      <c r="AA19" s="36">
        <v>6.1062139999999996</v>
      </c>
      <c r="AB19" s="36">
        <v>6.6084129999999996</v>
      </c>
    </row>
    <row r="20" spans="1:28" x14ac:dyDescent="0.25">
      <c r="C20" s="35"/>
      <c r="D20" s="36" t="s">
        <v>127</v>
      </c>
      <c r="E20" s="36">
        <v>2.54182</v>
      </c>
      <c r="F20" s="36">
        <v>4.8191319999999997</v>
      </c>
      <c r="G20" s="36">
        <v>5.0315450000000004</v>
      </c>
      <c r="H20" s="36">
        <v>6.405278</v>
      </c>
      <c r="I20" s="36">
        <v>4.706995</v>
      </c>
      <c r="J20" s="36">
        <v>5.2250909999999999</v>
      </c>
      <c r="K20" s="37" t="s">
        <v>132</v>
      </c>
      <c r="L20" s="36">
        <v>4.8688359999999999</v>
      </c>
      <c r="M20" s="37" t="s">
        <v>133</v>
      </c>
      <c r="N20" s="36">
        <v>5.2680210000000001</v>
      </c>
      <c r="O20" s="36">
        <v>5.8325670000000001</v>
      </c>
      <c r="P20" s="36">
        <v>4.8785239999999996</v>
      </c>
      <c r="Q20" s="36">
        <v>6.5363249999999997</v>
      </c>
      <c r="R20" s="36">
        <v>6.9354100000000001</v>
      </c>
      <c r="S20" s="36">
        <v>6.8393730000000001</v>
      </c>
      <c r="T20" s="36">
        <v>6.4399230000000003</v>
      </c>
      <c r="U20" s="36">
        <v>6.5668199999999999</v>
      </c>
      <c r="V20" s="36">
        <v>6.6442649999999999</v>
      </c>
      <c r="W20" s="36">
        <v>7.6468639999999999</v>
      </c>
      <c r="X20" s="36">
        <v>7.9018660000000001</v>
      </c>
      <c r="Y20" s="36">
        <v>8.1250260000000001</v>
      </c>
      <c r="Z20" s="36">
        <v>6.5203160000000002</v>
      </c>
      <c r="AA20" s="36">
        <v>6.4475340000000001</v>
      </c>
      <c r="AB20" s="36">
        <v>7.1453579999999999</v>
      </c>
    </row>
    <row r="21" spans="1:28" x14ac:dyDescent="0.25">
      <c r="C21" s="35"/>
      <c r="D21" s="36" t="s">
        <v>128</v>
      </c>
      <c r="E21" s="36">
        <v>7.7366479999999997</v>
      </c>
      <c r="F21" s="36">
        <v>8.5033030000000007</v>
      </c>
      <c r="G21" s="36">
        <v>8.6660299999999992</v>
      </c>
      <c r="H21" s="36">
        <v>9.1312909999999992</v>
      </c>
      <c r="I21" s="36">
        <v>8.7093369999999997</v>
      </c>
      <c r="J21" s="36">
        <v>8.8495980000000003</v>
      </c>
      <c r="K21" s="37" t="s">
        <v>134</v>
      </c>
      <c r="L21" s="36">
        <v>8.6487250000000007</v>
      </c>
      <c r="M21" s="37" t="s">
        <v>135</v>
      </c>
      <c r="N21" s="36">
        <v>8.7202929999999999</v>
      </c>
      <c r="O21" s="36">
        <v>8.8886439999999993</v>
      </c>
      <c r="P21" s="36">
        <v>8.7553230000000006</v>
      </c>
      <c r="Q21" s="36">
        <v>9.1483109999999996</v>
      </c>
      <c r="R21" s="36">
        <v>9.206588</v>
      </c>
      <c r="S21" s="36">
        <v>9.1550899999999995</v>
      </c>
      <c r="T21" s="36">
        <v>9.2364689999999996</v>
      </c>
      <c r="U21" s="36">
        <v>9.2028230000000004</v>
      </c>
      <c r="V21" s="36">
        <v>9.1020109999999992</v>
      </c>
      <c r="W21" s="36">
        <v>9.4331800000000001</v>
      </c>
      <c r="X21" s="36">
        <v>9.2939620000000005</v>
      </c>
      <c r="Y21" s="36">
        <v>9.4269090000000002</v>
      </c>
      <c r="Z21" s="36">
        <v>9.2429849999999991</v>
      </c>
      <c r="AA21" s="36">
        <v>9.2230799999999995</v>
      </c>
      <c r="AB21" s="36">
        <v>9.4479150000000001</v>
      </c>
    </row>
    <row r="22" spans="1:28" x14ac:dyDescent="0.25">
      <c r="C22" s="35"/>
      <c r="D22" s="36" t="s">
        <v>129</v>
      </c>
      <c r="E22" s="36">
        <v>9.0256179999999997</v>
      </c>
      <c r="F22" s="36">
        <v>9.2138939999999998</v>
      </c>
      <c r="G22" s="36">
        <v>9.2972180000000009</v>
      </c>
      <c r="H22" s="36">
        <v>9.2467710000000007</v>
      </c>
      <c r="I22" s="36">
        <v>9.2343290000000007</v>
      </c>
      <c r="J22" s="36">
        <v>9.2558419999999995</v>
      </c>
      <c r="K22" s="37" t="s">
        <v>136</v>
      </c>
      <c r="L22" s="36">
        <v>9.466621</v>
      </c>
      <c r="M22" s="37" t="s">
        <v>137</v>
      </c>
      <c r="N22" s="36">
        <v>9.2119769999999992</v>
      </c>
      <c r="O22" s="36">
        <v>9.2324350000000006</v>
      </c>
      <c r="P22" s="36">
        <v>9.2934959999999993</v>
      </c>
      <c r="Q22" s="36">
        <v>9.0147340000000007</v>
      </c>
      <c r="R22" s="36">
        <v>8.9964840000000006</v>
      </c>
      <c r="S22" s="36">
        <v>9.0318229999999993</v>
      </c>
      <c r="T22" s="36">
        <v>9.1037359999999996</v>
      </c>
      <c r="U22" s="36">
        <v>9.1296870000000006</v>
      </c>
      <c r="V22" s="36">
        <v>9.0935360000000003</v>
      </c>
      <c r="W22" s="36">
        <v>8.9128570000000007</v>
      </c>
      <c r="X22" s="36">
        <v>9.0078969999999998</v>
      </c>
      <c r="Y22" s="36">
        <v>9.0478489999999994</v>
      </c>
      <c r="Z22" s="36">
        <v>9.0778649999999992</v>
      </c>
      <c r="AA22" s="36">
        <v>9.1902810000000006</v>
      </c>
      <c r="AB22" s="36">
        <v>9.1727089999999993</v>
      </c>
    </row>
    <row r="23" spans="1:28" x14ac:dyDescent="0.25">
      <c r="C23" s="35"/>
      <c r="D23" s="36" t="s">
        <v>138</v>
      </c>
      <c r="E23" s="36">
        <v>9.2118939999999991</v>
      </c>
      <c r="F23" s="36">
        <v>9.0879049999999992</v>
      </c>
      <c r="G23" s="36">
        <v>9.0303109999999993</v>
      </c>
      <c r="H23" s="36">
        <v>8.9263600000000007</v>
      </c>
      <c r="I23" s="36">
        <v>9.1672049999999992</v>
      </c>
      <c r="J23" s="36">
        <v>9.1651419999999995</v>
      </c>
      <c r="K23" s="37" t="s">
        <v>139</v>
      </c>
      <c r="L23" s="36">
        <v>9.1008259999999996</v>
      </c>
      <c r="M23" s="37" t="s">
        <v>140</v>
      </c>
      <c r="N23" s="36">
        <v>9.0842120000000008</v>
      </c>
      <c r="O23" s="36">
        <v>9.1537989999999994</v>
      </c>
      <c r="P23" s="36">
        <v>9.1368559999999999</v>
      </c>
      <c r="Q23" s="36">
        <v>8.7020800000000005</v>
      </c>
      <c r="R23" s="36">
        <v>8.7786170000000006</v>
      </c>
      <c r="S23" s="36">
        <v>8.8695570000000004</v>
      </c>
      <c r="T23" s="36">
        <v>8.7269600000000001</v>
      </c>
      <c r="U23" s="36">
        <v>8.7374759999999991</v>
      </c>
      <c r="V23" s="36">
        <v>8.7785729999999997</v>
      </c>
      <c r="W23" s="36">
        <v>8.6839410000000008</v>
      </c>
      <c r="X23" s="36">
        <v>8.7667859999999997</v>
      </c>
      <c r="Y23" s="36">
        <v>8.7269260000000006</v>
      </c>
      <c r="Z23" s="36">
        <v>8.8913650000000004</v>
      </c>
      <c r="AA23" s="36">
        <v>8.9481070000000003</v>
      </c>
      <c r="AB23" s="36">
        <v>8.7496189999999991</v>
      </c>
    </row>
  </sheetData>
  <mergeCells count="12">
    <mergeCell ref="E16:J16"/>
    <mergeCell ref="K16:P16"/>
    <mergeCell ref="Q16:V16"/>
    <mergeCell ref="W16:AB16"/>
    <mergeCell ref="D3:G3"/>
    <mergeCell ref="H3:K3"/>
    <mergeCell ref="L3:O3"/>
    <mergeCell ref="P3:S3"/>
    <mergeCell ref="E8:H8"/>
    <mergeCell ref="I8:L8"/>
    <mergeCell ref="M8:P8"/>
    <mergeCell ref="Q8:T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3225815B90F04C8C5E7021565882B8" ma:contentTypeVersion="19" ma:contentTypeDescription="Create a new document." ma:contentTypeScope="" ma:versionID="ec1c267643f359703a2112ed851e9927">
  <xsd:schema xmlns:xsd="http://www.w3.org/2001/XMLSchema" xmlns:xs="http://www.w3.org/2001/XMLSchema" xmlns:p="http://schemas.microsoft.com/office/2006/metadata/properties" xmlns:ns2="c8fe5027-0307-4eeb-87de-fdae8813655f" xmlns:ns3="e64dcdc2-737e-4dfb-b8f4-14e3e1733890" targetNamespace="http://schemas.microsoft.com/office/2006/metadata/properties" ma:root="true" ma:fieldsID="744fdb97fc86fdecadf07f77aa91d9c2" ns2:_="" ns3:_="">
    <xsd:import namespace="c8fe5027-0307-4eeb-87de-fdae8813655f"/>
    <xsd:import namespace="e64dcdc2-737e-4dfb-b8f4-14e3e173389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fe5027-0307-4eeb-87de-fdae881365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7306b285-ac2c-4225-b56d-e54690cf9c9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4dcdc2-737e-4dfb-b8f4-14e3e1733890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060ce3e-cd67-4f75-aa8d-a965c2d6b35e}" ma:internalName="TaxCatchAll" ma:showField="CatchAllData" ma:web="e64dcdc2-737e-4dfb-b8f4-14e3e173389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64dcdc2-737e-4dfb-b8f4-14e3e1733890" xsi:nil="true"/>
    <lcf76f155ced4ddcb4097134ff3c332f xmlns="c8fe5027-0307-4eeb-87de-fdae8813655f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1A3EC02-B2A2-44D8-A720-6EA1A216BE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fe5027-0307-4eeb-87de-fdae8813655f"/>
    <ds:schemaRef ds:uri="e64dcdc2-737e-4dfb-b8f4-14e3e173389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7F187D1-05B8-46BE-873F-D738BDC06518}">
  <ds:schemaRefs>
    <ds:schemaRef ds:uri="http://schemas.microsoft.com/office/2006/metadata/properties"/>
    <ds:schemaRef ds:uri="http://schemas.microsoft.com/office/infopath/2007/PartnerControls"/>
    <ds:schemaRef ds:uri="e64dcdc2-737e-4dfb-b8f4-14e3e1733890"/>
    <ds:schemaRef ds:uri="c8fe5027-0307-4eeb-87de-fdae8813655f"/>
  </ds:schemaRefs>
</ds:datastoreItem>
</file>

<file path=customXml/itemProps3.xml><?xml version="1.0" encoding="utf-8"?>
<ds:datastoreItem xmlns:ds="http://schemas.openxmlformats.org/officeDocument/2006/customXml" ds:itemID="{61B0C21A-C4C7-417D-A313-A0D2907B05A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 A C-G</vt:lpstr>
      <vt:lpstr>Figure 2 A-B D-G I</vt:lpstr>
      <vt:lpstr>Figure 3 A-D</vt:lpstr>
      <vt:lpstr>Figure 4 F-G</vt:lpstr>
      <vt:lpstr>Figure 5 C-D</vt:lpstr>
      <vt:lpstr>Figure 6 A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Cantoni</dc:creator>
  <cp:lastModifiedBy>Diego Cantoni</cp:lastModifiedBy>
  <dcterms:created xsi:type="dcterms:W3CDTF">2026-05-12T16:10:50Z</dcterms:created>
  <dcterms:modified xsi:type="dcterms:W3CDTF">2026-06-18T19:1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3225815B90F04C8C5E7021565882B8</vt:lpwstr>
  </property>
  <property fmtid="{D5CDD505-2E9C-101B-9397-08002B2CF9AE}" pid="3" name="MediaServiceImageTags">
    <vt:lpwstr/>
  </property>
</Properties>
</file>